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Y:\Groupe Archambault\DOSSIERS DES MEMBRES DU LAB\Damien\Soumission à PLoS Genetics\Re soumission\Raw Datas\"/>
    </mc:Choice>
  </mc:AlternateContent>
  <xr:revisionPtr revIDLastSave="0" documentId="13_ncr:1_{A7C09294-D38C-4205-AF4E-247CF089E17E}" xr6:coauthVersionLast="36" xr6:coauthVersionMax="45" xr10:uidLastSave="{00000000-0000-0000-0000-000000000000}"/>
  <bookViews>
    <workbookView xWindow="0" yWindow="0" windowWidth="18190" windowHeight="6330" xr2:uid="{00000000-000D-0000-FFFF-FFFF00000000}"/>
  </bookViews>
  <sheets>
    <sheet name="B" sheetId="4" r:id="rId1"/>
    <sheet name="C" sheetId="2" r:id="rId2"/>
    <sheet name="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4" l="1"/>
  <c r="H4" i="4"/>
  <c r="I4" i="4" s="1"/>
  <c r="D4" i="4"/>
  <c r="D3" i="4"/>
  <c r="C4" i="4"/>
  <c r="C5" i="4" s="1"/>
  <c r="C6" i="4" l="1"/>
  <c r="D5" i="4"/>
  <c r="H5" i="4"/>
  <c r="H6" i="4" l="1"/>
  <c r="I5" i="4"/>
  <c r="C7" i="4"/>
  <c r="D6" i="4"/>
  <c r="C8" i="4" l="1"/>
  <c r="D7" i="4"/>
  <c r="H7" i="4"/>
  <c r="I6" i="4"/>
  <c r="H8" i="4" l="1"/>
  <c r="I7" i="4"/>
  <c r="C9" i="4"/>
  <c r="D8" i="4"/>
  <c r="H9" i="4" l="1"/>
  <c r="I8" i="4"/>
  <c r="C10" i="4"/>
  <c r="D9" i="4"/>
  <c r="H10" i="4" l="1"/>
  <c r="I9" i="4"/>
  <c r="C11" i="4"/>
  <c r="D10" i="4"/>
  <c r="C12" i="4" l="1"/>
  <c r="D11" i="4"/>
  <c r="H11" i="4"/>
  <c r="I10" i="4"/>
  <c r="C13" i="4" l="1"/>
  <c r="D12" i="4"/>
  <c r="H12" i="4"/>
  <c r="I11" i="4"/>
  <c r="C14" i="4" l="1"/>
  <c r="D13" i="4"/>
  <c r="H13" i="4"/>
  <c r="I12" i="4"/>
  <c r="C15" i="4" l="1"/>
  <c r="D14" i="4"/>
  <c r="H14" i="4"/>
  <c r="I13" i="4"/>
  <c r="C16" i="4" l="1"/>
  <c r="D15" i="4"/>
  <c r="H15" i="4"/>
  <c r="I14" i="4"/>
  <c r="H16" i="4" l="1"/>
  <c r="I15" i="4"/>
  <c r="C17" i="4"/>
  <c r="D16" i="4"/>
  <c r="C18" i="4" l="1"/>
  <c r="D17" i="4"/>
  <c r="H17" i="4"/>
  <c r="I16" i="4"/>
  <c r="H18" i="4" l="1"/>
  <c r="I17" i="4"/>
  <c r="C19" i="4"/>
  <c r="D18" i="4"/>
  <c r="C20" i="4" l="1"/>
  <c r="D19" i="4"/>
  <c r="H19" i="4"/>
  <c r="I18" i="4"/>
  <c r="H20" i="4" l="1"/>
  <c r="I19" i="4"/>
  <c r="C21" i="4"/>
  <c r="D20" i="4"/>
  <c r="C22" i="4" l="1"/>
  <c r="D21" i="4"/>
  <c r="H21" i="4"/>
  <c r="I20" i="4"/>
  <c r="H22" i="4" l="1"/>
  <c r="I21" i="4"/>
  <c r="C23" i="4"/>
  <c r="D22" i="4"/>
  <c r="C24" i="4" l="1"/>
  <c r="D23" i="4"/>
  <c r="H23" i="4"/>
  <c r="I22" i="4"/>
  <c r="H24" i="4" l="1"/>
  <c r="I23" i="4"/>
  <c r="C25" i="4"/>
  <c r="D24" i="4"/>
  <c r="C26" i="4" l="1"/>
  <c r="D25" i="4"/>
  <c r="H25" i="4"/>
  <c r="I24" i="4"/>
  <c r="H26" i="4" l="1"/>
  <c r="I25" i="4"/>
  <c r="C27" i="4"/>
  <c r="D26" i="4"/>
  <c r="C28" i="4" l="1"/>
  <c r="D27" i="4"/>
  <c r="H27" i="4"/>
  <c r="I26" i="4"/>
  <c r="H28" i="4" l="1"/>
  <c r="I27" i="4"/>
  <c r="C29" i="4"/>
  <c r="D28" i="4"/>
  <c r="C30" i="4" l="1"/>
  <c r="D29" i="4"/>
  <c r="H29" i="4"/>
  <c r="I28" i="4"/>
  <c r="H30" i="4" l="1"/>
  <c r="I29" i="4"/>
  <c r="C31" i="4"/>
  <c r="D30" i="4"/>
  <c r="C32" i="4" l="1"/>
  <c r="D31" i="4"/>
  <c r="H31" i="4"/>
  <c r="I30" i="4"/>
  <c r="H32" i="4" l="1"/>
  <c r="I31" i="4"/>
  <c r="C33" i="4"/>
  <c r="D32" i="4"/>
  <c r="C34" i="4" l="1"/>
  <c r="D33" i="4"/>
  <c r="H33" i="4"/>
  <c r="I32" i="4"/>
  <c r="H34" i="4" l="1"/>
  <c r="I33" i="4"/>
  <c r="C35" i="4"/>
  <c r="D34" i="4"/>
  <c r="C36" i="4" l="1"/>
  <c r="D35" i="4"/>
  <c r="H35" i="4"/>
  <c r="I34" i="4"/>
  <c r="H36" i="4" l="1"/>
  <c r="I35" i="4"/>
  <c r="C37" i="4"/>
  <c r="D36" i="4"/>
  <c r="C38" i="4" l="1"/>
  <c r="D37" i="4"/>
  <c r="H37" i="4"/>
  <c r="I36" i="4"/>
  <c r="H38" i="4" l="1"/>
  <c r="I37" i="4"/>
  <c r="C39" i="4"/>
  <c r="D38" i="4"/>
  <c r="C40" i="4" l="1"/>
  <c r="D39" i="4"/>
  <c r="H39" i="4"/>
  <c r="I38" i="4"/>
  <c r="H40" i="4" l="1"/>
  <c r="I39" i="4"/>
  <c r="C41" i="4"/>
  <c r="D40" i="4"/>
  <c r="C42" i="4" l="1"/>
  <c r="D41" i="4"/>
  <c r="H41" i="4"/>
  <c r="I40" i="4"/>
  <c r="H42" i="4" l="1"/>
  <c r="I41" i="4"/>
  <c r="C43" i="4"/>
  <c r="D42" i="4"/>
  <c r="C44" i="4" l="1"/>
  <c r="D43" i="4"/>
  <c r="H43" i="4"/>
  <c r="I42" i="4"/>
  <c r="H44" i="4" l="1"/>
  <c r="I43" i="4"/>
  <c r="C45" i="4"/>
  <c r="D44" i="4"/>
  <c r="C46" i="4" l="1"/>
  <c r="D45" i="4"/>
  <c r="H45" i="4"/>
  <c r="I44" i="4"/>
  <c r="H46" i="4" l="1"/>
  <c r="I45" i="4"/>
  <c r="C47" i="4"/>
  <c r="D46" i="4"/>
  <c r="C48" i="4" l="1"/>
  <c r="D47" i="4"/>
  <c r="H47" i="4"/>
  <c r="I46" i="4"/>
  <c r="H48" i="4" l="1"/>
  <c r="I47" i="4"/>
  <c r="C49" i="4"/>
  <c r="D48" i="4"/>
  <c r="C50" i="4" l="1"/>
  <c r="D49" i="4"/>
  <c r="H49" i="4"/>
  <c r="I48" i="4"/>
  <c r="H50" i="4" l="1"/>
  <c r="I49" i="4"/>
  <c r="C51" i="4"/>
  <c r="D50" i="4"/>
  <c r="C52" i="4" l="1"/>
  <c r="D51" i="4"/>
  <c r="H51" i="4"/>
  <c r="I50" i="4"/>
  <c r="H52" i="4" l="1"/>
  <c r="I51" i="4"/>
  <c r="C53" i="4"/>
  <c r="D52" i="4"/>
  <c r="C54" i="4" l="1"/>
  <c r="D53" i="4"/>
  <c r="H53" i="4"/>
  <c r="I52" i="4"/>
  <c r="H54" i="4" l="1"/>
  <c r="I53" i="4"/>
  <c r="C55" i="4"/>
  <c r="D54" i="4"/>
  <c r="C56" i="4" l="1"/>
  <c r="D55" i="4"/>
  <c r="H55" i="4"/>
  <c r="I54" i="4"/>
  <c r="H56" i="4" l="1"/>
  <c r="I55" i="4"/>
  <c r="C57" i="4"/>
  <c r="D56" i="4"/>
  <c r="C58" i="4" l="1"/>
  <c r="D57" i="4"/>
  <c r="H57" i="4"/>
  <c r="I56" i="4"/>
  <c r="H58" i="4" l="1"/>
  <c r="I57" i="4"/>
  <c r="C59" i="4"/>
  <c r="D58" i="4"/>
  <c r="C60" i="4" l="1"/>
  <c r="D59" i="4"/>
  <c r="H59" i="4"/>
  <c r="I58" i="4"/>
  <c r="H60" i="4" l="1"/>
  <c r="I59" i="4"/>
  <c r="C61" i="4"/>
  <c r="D60" i="4"/>
  <c r="C62" i="4" l="1"/>
  <c r="D61" i="4"/>
  <c r="H61" i="4"/>
  <c r="I60" i="4"/>
  <c r="H62" i="4" l="1"/>
  <c r="I61" i="4"/>
  <c r="C63" i="4"/>
  <c r="D62" i="4"/>
  <c r="C64" i="4" l="1"/>
  <c r="D63" i="4"/>
  <c r="H63" i="4"/>
  <c r="I62" i="4"/>
  <c r="H64" i="4" l="1"/>
  <c r="I63" i="4"/>
  <c r="C65" i="4"/>
  <c r="D64" i="4"/>
  <c r="C66" i="4" l="1"/>
  <c r="D65" i="4"/>
  <c r="H65" i="4"/>
  <c r="I64" i="4"/>
  <c r="H66" i="4" l="1"/>
  <c r="I65" i="4"/>
  <c r="C67" i="4"/>
  <c r="D66" i="4"/>
  <c r="C68" i="4" l="1"/>
  <c r="D67" i="4"/>
  <c r="H67" i="4"/>
  <c r="I66" i="4"/>
  <c r="H68" i="4" l="1"/>
  <c r="I67" i="4"/>
  <c r="C69" i="4"/>
  <c r="D69" i="4" s="1"/>
  <c r="D68" i="4"/>
  <c r="H69" i="4" l="1"/>
  <c r="I69" i="4" s="1"/>
  <c r="I68" i="4"/>
</calcChain>
</file>

<file path=xl/sharedStrings.xml><?xml version="1.0" encoding="utf-8"?>
<sst xmlns="http://schemas.openxmlformats.org/spreadsheetml/2006/main" count="42" uniqueCount="29">
  <si>
    <t>time (min)</t>
  </si>
  <si>
    <t>DNA bridges</t>
  </si>
  <si>
    <t>Lagging chromosomes</t>
  </si>
  <si>
    <t>No anaphase</t>
  </si>
  <si>
    <t>Multinucleation</t>
  </si>
  <si>
    <t>Time (min)</t>
  </si>
  <si>
    <t>CycB relative intensity in RNAi ctl cells</t>
  </si>
  <si>
    <t>Mean of RNAi Ctl</t>
  </si>
  <si>
    <r>
      <t>Mean of RNAi CycB3</t>
    </r>
    <r>
      <rPr>
        <vertAlign val="superscript"/>
        <sz val="10"/>
        <rFont val="Arial"/>
        <family val="2"/>
      </rPr>
      <t>#2</t>
    </r>
  </si>
  <si>
    <t>n=1</t>
  </si>
  <si>
    <t>n=2</t>
  </si>
  <si>
    <t>n=3</t>
  </si>
  <si>
    <t>n=4</t>
  </si>
  <si>
    <t>n=5</t>
  </si>
  <si>
    <t>Mean of CycB relative intensity in RNAi ctl cells</t>
  </si>
  <si>
    <t>type of defect/% of cells</t>
  </si>
  <si>
    <t>New</t>
  </si>
  <si>
    <t>Cumulative</t>
  </si>
  <si>
    <t>Percentage</t>
  </si>
  <si>
    <t>RNAi ctl cells entering anaphase</t>
  </si>
  <si>
    <t>SD of RNAi ctl</t>
  </si>
  <si>
    <t>SD of CycB relative intensity in RNAi ctl cells</t>
  </si>
  <si>
    <t>RNAi ctl</t>
  </si>
  <si>
    <r>
      <t>RNAi  CycB3</t>
    </r>
    <r>
      <rPr>
        <b/>
        <vertAlign val="superscript"/>
        <sz val="10"/>
        <color theme="1"/>
        <rFont val="Arial"/>
        <family val="2"/>
      </rPr>
      <t>#2</t>
    </r>
    <r>
      <rPr>
        <b/>
        <sz val="10"/>
        <color theme="1"/>
        <rFont val="Arial"/>
        <family val="2"/>
      </rPr>
      <t xml:space="preserve"> cells entering anaphase</t>
    </r>
  </si>
  <si>
    <r>
      <t>CycB relative intensity in RNAi CycB3</t>
    </r>
    <r>
      <rPr>
        <vertAlign val="superscript"/>
        <sz val="11"/>
        <color theme="1"/>
        <rFont val="Calibri"/>
        <family val="2"/>
        <scheme val="minor"/>
      </rPr>
      <t>#2</t>
    </r>
    <r>
      <rPr>
        <sz val="11"/>
        <color theme="1"/>
        <rFont val="Calibri"/>
        <family val="2"/>
        <scheme val="minor"/>
      </rPr>
      <t xml:space="preserve"> cells</t>
    </r>
  </si>
  <si>
    <r>
      <t>Mean of CycB relative intensity in RNAi CycB3</t>
    </r>
    <r>
      <rPr>
        <vertAlign val="superscript"/>
        <sz val="10"/>
        <rFont val="Arial"/>
        <family val="2"/>
      </rPr>
      <t>#2</t>
    </r>
    <r>
      <rPr>
        <sz val="10"/>
        <rFont val="Arial"/>
        <family val="2"/>
      </rPr>
      <t xml:space="preserve"> cells</t>
    </r>
  </si>
  <si>
    <r>
      <t>SD of CycB relative intensity in RNAi CycB3</t>
    </r>
    <r>
      <rPr>
        <vertAlign val="superscript"/>
        <sz val="10"/>
        <rFont val="Arial"/>
        <family val="2"/>
      </rPr>
      <t>#2</t>
    </r>
    <r>
      <rPr>
        <sz val="10"/>
        <rFont val="Arial"/>
        <family val="2"/>
      </rPr>
      <t xml:space="preserve"> cells</t>
    </r>
  </si>
  <si>
    <r>
      <t>RNAi CycB3</t>
    </r>
    <r>
      <rPr>
        <vertAlign val="superscript"/>
        <sz val="10"/>
        <color theme="1"/>
        <rFont val="Arial"/>
        <family val="2"/>
      </rPr>
      <t>#2</t>
    </r>
  </si>
  <si>
    <r>
      <t>SD of RNAi CycB3</t>
    </r>
    <r>
      <rPr>
        <vertAlign val="superscript"/>
        <sz val="10"/>
        <color theme="1"/>
        <rFont val="Arial"/>
        <family val="2"/>
      </rPr>
      <t>#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5" xfId="0" applyFont="1" applyBorder="1"/>
    <xf numFmtId="0" fontId="1" fillId="0" borderId="7" xfId="0" applyFont="1" applyBorder="1"/>
    <xf numFmtId="0" fontId="1" fillId="0" borderId="23" xfId="0" applyFont="1" applyBorder="1"/>
    <xf numFmtId="0" fontId="1" fillId="0" borderId="22" xfId="0" applyFont="1" applyBorder="1"/>
    <xf numFmtId="0" fontId="1" fillId="0" borderId="24" xfId="0" applyFont="1" applyBorder="1"/>
    <xf numFmtId="0" fontId="1" fillId="0" borderId="25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34" xfId="0" applyFont="1" applyBorder="1"/>
    <xf numFmtId="0" fontId="1" fillId="0" borderId="1" xfId="0" applyFont="1" applyFill="1" applyBorder="1" applyAlignment="1">
      <alignment horizontal="center"/>
    </xf>
    <xf numFmtId="0" fontId="1" fillId="0" borderId="28" xfId="0" applyFont="1" applyBorder="1"/>
    <xf numFmtId="0" fontId="1" fillId="0" borderId="29" xfId="0" applyFont="1" applyBorder="1"/>
    <xf numFmtId="0" fontId="1" fillId="0" borderId="36" xfId="0" applyFont="1" applyBorder="1"/>
    <xf numFmtId="0" fontId="1" fillId="0" borderId="37" xfId="0" applyFont="1" applyBorder="1"/>
    <xf numFmtId="0" fontId="1" fillId="0" borderId="38" xfId="0" applyFont="1" applyBorder="1"/>
    <xf numFmtId="0" fontId="2" fillId="2" borderId="5" xfId="0" applyFont="1" applyFill="1" applyBorder="1"/>
    <xf numFmtId="0" fontId="2" fillId="2" borderId="6" xfId="0" applyFont="1" applyFill="1" applyBorder="1"/>
    <xf numFmtId="0" fontId="1" fillId="2" borderId="15" xfId="0" applyFont="1" applyFill="1" applyBorder="1" applyAlignment="1">
      <alignment horizontal="center"/>
    </xf>
    <xf numFmtId="0" fontId="2" fillId="2" borderId="4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Border="1"/>
    <xf numFmtId="0" fontId="5" fillId="0" borderId="0" xfId="0" applyFont="1" applyBorder="1"/>
    <xf numFmtId="0" fontId="1" fillId="0" borderId="0" xfId="0" applyFont="1" applyFill="1" applyBorder="1"/>
    <xf numFmtId="0" fontId="2" fillId="2" borderId="44" xfId="0" applyFont="1" applyFill="1" applyBorder="1"/>
    <xf numFmtId="0" fontId="2" fillId="2" borderId="41" xfId="0" applyFont="1" applyFill="1" applyBorder="1"/>
    <xf numFmtId="0" fontId="2" fillId="2" borderId="42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2" fillId="2" borderId="40" xfId="0" applyFont="1" applyFill="1" applyBorder="1"/>
    <xf numFmtId="164" fontId="4" fillId="0" borderId="40" xfId="0" applyNumberFormat="1" applyFont="1" applyBorder="1" applyAlignment="1">
      <alignment horizontal="right"/>
    </xf>
    <xf numFmtId="164" fontId="4" fillId="0" borderId="41" xfId="0" applyNumberFormat="1" applyFont="1" applyBorder="1" applyAlignment="1">
      <alignment horizontal="right"/>
    </xf>
    <xf numFmtId="164" fontId="1" fillId="0" borderId="4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164" fontId="1" fillId="0" borderId="6" xfId="0" applyNumberFormat="1" applyFont="1" applyBorder="1" applyAlignment="1">
      <alignment horizontal="right"/>
    </xf>
    <xf numFmtId="164" fontId="4" fillId="0" borderId="7" xfId="0" applyNumberFormat="1" applyFont="1" applyBorder="1" applyAlignment="1">
      <alignment horizontal="left"/>
    </xf>
    <xf numFmtId="164" fontId="4" fillId="0" borderId="5" xfId="0" applyNumberFormat="1" applyFont="1" applyBorder="1" applyAlignment="1">
      <alignment horizontal="left"/>
    </xf>
    <xf numFmtId="164" fontId="4" fillId="0" borderId="6" xfId="0" applyNumberFormat="1" applyFont="1" applyBorder="1" applyAlignment="1">
      <alignment horizontal="left"/>
    </xf>
    <xf numFmtId="164" fontId="1" fillId="0" borderId="1" xfId="0" applyNumberFormat="1" applyFont="1" applyBorder="1" applyAlignment="1"/>
    <xf numFmtId="0" fontId="1" fillId="0" borderId="41" xfId="0" applyFont="1" applyBorder="1"/>
    <xf numFmtId="0" fontId="1" fillId="0" borderId="41" xfId="0" applyFont="1" applyFill="1" applyBorder="1"/>
    <xf numFmtId="0" fontId="1" fillId="0" borderId="42" xfId="0" applyFont="1" applyFill="1" applyBorder="1"/>
    <xf numFmtId="0" fontId="1" fillId="0" borderId="5" xfId="0" applyFont="1" applyFill="1" applyBorder="1"/>
    <xf numFmtId="0" fontId="4" fillId="0" borderId="39" xfId="0" applyFont="1" applyBorder="1" applyAlignment="1"/>
    <xf numFmtId="0" fontId="4" fillId="0" borderId="46" xfId="0" applyFont="1" applyBorder="1"/>
    <xf numFmtId="0" fontId="4" fillId="0" borderId="1" xfId="0" applyFont="1" applyBorder="1"/>
    <xf numFmtId="0" fontId="4" fillId="0" borderId="9" xfId="0" applyFont="1" applyFill="1" applyBorder="1"/>
    <xf numFmtId="0" fontId="4" fillId="0" borderId="40" xfId="0" applyFont="1" applyBorder="1"/>
    <xf numFmtId="0" fontId="4" fillId="0" borderId="7" xfId="0" applyFont="1" applyBorder="1"/>
    <xf numFmtId="0" fontId="4" fillId="0" borderId="40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0" fontId="4" fillId="0" borderId="41" xfId="0" applyFont="1" applyBorder="1"/>
    <xf numFmtId="0" fontId="4" fillId="0" borderId="5" xfId="0" applyFont="1" applyBorder="1"/>
    <xf numFmtId="0" fontId="4" fillId="0" borderId="41" xfId="0" applyFont="1" applyFill="1" applyBorder="1"/>
    <xf numFmtId="0" fontId="4" fillId="0" borderId="2" xfId="0" applyFont="1" applyFill="1" applyBorder="1"/>
    <xf numFmtId="0" fontId="4" fillId="0" borderId="5" xfId="0" applyFont="1" applyFill="1" applyBorder="1"/>
    <xf numFmtId="0" fontId="4" fillId="0" borderId="6" xfId="0" applyFont="1" applyBorder="1"/>
    <xf numFmtId="0" fontId="4" fillId="0" borderId="3" xfId="0" applyFont="1" applyFill="1" applyBorder="1"/>
    <xf numFmtId="0" fontId="4" fillId="0" borderId="45" xfId="0" applyFont="1" applyBorder="1" applyAlignment="1"/>
    <xf numFmtId="0" fontId="4" fillId="0" borderId="39" xfId="0" applyFont="1" applyBorder="1" applyAlignment="1"/>
    <xf numFmtId="164" fontId="1" fillId="0" borderId="11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/>
    </xf>
    <xf numFmtId="164" fontId="1" fillId="0" borderId="12" xfId="0" applyNumberFormat="1" applyFont="1" applyBorder="1" applyAlignment="1">
      <alignment horizontal="right"/>
    </xf>
    <xf numFmtId="164" fontId="1" fillId="0" borderId="41" xfId="0" applyNumberFormat="1" applyFont="1" applyBorder="1" applyAlignment="1">
      <alignment horizontal="right"/>
    </xf>
    <xf numFmtId="164" fontId="1" fillId="0" borderId="18" xfId="0" applyNumberFormat="1" applyFont="1" applyBorder="1" applyAlignment="1">
      <alignment horizontal="right"/>
    </xf>
    <xf numFmtId="164" fontId="1" fillId="0" borderId="42" xfId="0" applyNumberFormat="1" applyFont="1" applyBorder="1" applyAlignment="1">
      <alignment horizontal="right"/>
    </xf>
    <xf numFmtId="164" fontId="1" fillId="0" borderId="13" xfId="0" applyNumberFormat="1" applyFont="1" applyBorder="1" applyAlignment="1">
      <alignment horizontal="right"/>
    </xf>
    <xf numFmtId="0" fontId="4" fillId="0" borderId="1" xfId="0" applyFont="1" applyBorder="1" applyAlignment="1"/>
    <xf numFmtId="164" fontId="4" fillId="0" borderId="10" xfId="0" applyNumberFormat="1" applyFont="1" applyBorder="1" applyAlignment="1"/>
    <xf numFmtId="164" fontId="4" fillId="0" borderId="1" xfId="0" applyNumberFormat="1" applyFont="1" applyBorder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164" fontId="4" fillId="0" borderId="43" xfId="0" applyNumberFormat="1" applyFont="1" applyBorder="1" applyAlignment="1"/>
    <xf numFmtId="0" fontId="7" fillId="0" borderId="14" xfId="0" applyFont="1" applyBorder="1" applyAlignment="1"/>
    <xf numFmtId="0" fontId="4" fillId="0" borderId="45" xfId="0" applyFont="1" applyBorder="1" applyAlignment="1"/>
    <xf numFmtId="164" fontId="4" fillId="0" borderId="14" xfId="0" applyNumberFormat="1" applyFont="1" applyBorder="1" applyAlignment="1">
      <alignment horizontal="right" vertical="center"/>
    </xf>
    <xf numFmtId="164" fontId="4" fillId="0" borderId="16" xfId="0" applyNumberFormat="1" applyFont="1" applyBorder="1" applyAlignment="1">
      <alignment horizontal="right" vertical="center"/>
    </xf>
    <xf numFmtId="164" fontId="4" fillId="0" borderId="17" xfId="0" applyNumberFormat="1" applyFont="1" applyBorder="1" applyAlignment="1">
      <alignment horizontal="right" vertical="center"/>
    </xf>
    <xf numFmtId="0" fontId="0" fillId="0" borderId="31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5" xfId="0" applyBorder="1" applyAlignment="1">
      <alignment horizontal="left"/>
    </xf>
    <xf numFmtId="0" fontId="0" fillId="0" borderId="19" xfId="0" applyBorder="1" applyAlignment="1">
      <alignment horizontal="left"/>
    </xf>
    <xf numFmtId="0" fontId="4" fillId="0" borderId="10" xfId="0" applyFont="1" applyFill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0" fillId="0" borderId="47" xfId="0" applyBorder="1"/>
    <xf numFmtId="0" fontId="7" fillId="0" borderId="45" xfId="0" applyFont="1" applyBorder="1" applyAlignment="1"/>
    <xf numFmtId="0" fontId="4" fillId="0" borderId="10" xfId="0" applyFont="1" applyBorder="1"/>
    <xf numFmtId="0" fontId="1" fillId="0" borderId="12" xfId="0" applyFont="1" applyBorder="1"/>
    <xf numFmtId="0" fontId="1" fillId="0" borderId="12" xfId="0" applyFont="1" applyFill="1" applyBorder="1"/>
    <xf numFmtId="0" fontId="1" fillId="0" borderId="13" xfId="0" applyFont="1" applyFill="1" applyBorder="1"/>
    <xf numFmtId="0" fontId="4" fillId="0" borderId="48" xfId="0" applyFont="1" applyBorder="1" applyAlignment="1"/>
    <xf numFmtId="0" fontId="4" fillId="0" borderId="48" xfId="0" applyFont="1" applyFill="1" applyBorder="1"/>
    <xf numFmtId="0" fontId="4" fillId="0" borderId="4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962A3-25E1-4B78-ACA0-26800B4DAB7A}">
  <dimension ref="A1:P108"/>
  <sheetViews>
    <sheetView tabSelected="1" topLeftCell="A58" workbookViewId="0">
      <selection activeCell="K11" sqref="K11"/>
    </sheetView>
  </sheetViews>
  <sheetFormatPr defaultColWidth="9.1796875" defaultRowHeight="14.5" x14ac:dyDescent="0.35"/>
  <cols>
    <col min="4" max="4" width="12" bestFit="1" customWidth="1"/>
    <col min="5" max="5" width="12" customWidth="1"/>
    <col min="9" max="9" width="12" bestFit="1" customWidth="1"/>
    <col min="11" max="15" width="8.7265625" style="25"/>
  </cols>
  <sheetData>
    <row r="1" spans="1:16" ht="16" thickBot="1" x14ac:dyDescent="0.4">
      <c r="A1" s="79" t="s">
        <v>19</v>
      </c>
      <c r="B1" s="80"/>
      <c r="C1" s="80"/>
      <c r="D1" s="80"/>
      <c r="E1" s="98"/>
      <c r="F1" s="93" t="s">
        <v>23</v>
      </c>
      <c r="G1" s="64"/>
      <c r="H1" s="65"/>
      <c r="I1" s="92"/>
    </row>
    <row r="2" spans="1:16" ht="15" thickBot="1" x14ac:dyDescent="0.4">
      <c r="A2" s="49" t="s">
        <v>0</v>
      </c>
      <c r="B2" s="50" t="s">
        <v>16</v>
      </c>
      <c r="C2" s="50" t="s">
        <v>17</v>
      </c>
      <c r="D2" s="88" t="s">
        <v>18</v>
      </c>
      <c r="E2" s="99"/>
      <c r="F2" s="94" t="s">
        <v>0</v>
      </c>
      <c r="G2" s="49" t="s">
        <v>16</v>
      </c>
      <c r="H2" s="50" t="s">
        <v>17</v>
      </c>
      <c r="I2" s="51" t="s">
        <v>18</v>
      </c>
      <c r="K2" s="26"/>
      <c r="L2" s="26"/>
      <c r="M2" s="26"/>
      <c r="N2" s="26"/>
      <c r="O2" s="26"/>
      <c r="P2" s="27"/>
    </row>
    <row r="3" spans="1:16" x14ac:dyDescent="0.35">
      <c r="A3" s="52">
        <v>0</v>
      </c>
      <c r="B3" s="53">
        <v>0</v>
      </c>
      <c r="C3" s="53">
        <v>0</v>
      </c>
      <c r="D3" s="89">
        <f t="shared" ref="D3:D34" si="0">C3/106*100</f>
        <v>0</v>
      </c>
      <c r="E3" s="100"/>
      <c r="F3" s="89">
        <v>0</v>
      </c>
      <c r="G3" s="54">
        <v>0</v>
      </c>
      <c r="H3" s="55">
        <v>0</v>
      </c>
      <c r="I3" s="56">
        <f>H3/107*100</f>
        <v>0</v>
      </c>
      <c r="K3" s="26"/>
      <c r="L3" s="26"/>
      <c r="M3" s="26"/>
      <c r="N3" s="26"/>
      <c r="O3" s="26"/>
    </row>
    <row r="4" spans="1:16" x14ac:dyDescent="0.35">
      <c r="A4" s="57">
        <v>3</v>
      </c>
      <c r="B4" s="58">
        <v>0</v>
      </c>
      <c r="C4" s="58">
        <f>C3+B4</f>
        <v>0</v>
      </c>
      <c r="D4" s="90">
        <f t="shared" si="0"/>
        <v>0</v>
      </c>
      <c r="E4" s="100"/>
      <c r="F4" s="90">
        <v>3</v>
      </c>
      <c r="G4" s="59">
        <v>0</v>
      </c>
      <c r="H4" s="58">
        <f t="shared" ref="H4:H67" si="1">H3+G4</f>
        <v>0</v>
      </c>
      <c r="I4" s="60">
        <f t="shared" ref="I4:I67" si="2">H4/107*100</f>
        <v>0</v>
      </c>
      <c r="K4" s="26"/>
      <c r="L4" s="26"/>
      <c r="M4" s="26"/>
      <c r="N4" s="26"/>
      <c r="O4" s="26"/>
      <c r="P4" s="27"/>
    </row>
    <row r="5" spans="1:16" x14ac:dyDescent="0.35">
      <c r="A5" s="57">
        <v>6</v>
      </c>
      <c r="B5" s="58">
        <v>0</v>
      </c>
      <c r="C5" s="58">
        <f t="shared" ref="C5:C68" si="3">C4+B5</f>
        <v>0</v>
      </c>
      <c r="D5" s="90">
        <f t="shared" si="0"/>
        <v>0</v>
      </c>
      <c r="E5" s="100"/>
      <c r="F5" s="90">
        <v>6</v>
      </c>
      <c r="G5" s="59">
        <v>0</v>
      </c>
      <c r="H5" s="58">
        <f t="shared" si="1"/>
        <v>0</v>
      </c>
      <c r="I5" s="60">
        <f t="shared" si="2"/>
        <v>0</v>
      </c>
      <c r="K5" s="26"/>
      <c r="L5" s="26"/>
      <c r="M5" s="26"/>
      <c r="N5" s="26"/>
      <c r="O5" s="26"/>
    </row>
    <row r="6" spans="1:16" x14ac:dyDescent="0.35">
      <c r="A6" s="57">
        <v>9</v>
      </c>
      <c r="B6" s="61">
        <v>0</v>
      </c>
      <c r="C6" s="58">
        <f t="shared" si="3"/>
        <v>0</v>
      </c>
      <c r="D6" s="90">
        <f t="shared" si="0"/>
        <v>0</v>
      </c>
      <c r="E6" s="100"/>
      <c r="F6" s="90">
        <v>9</v>
      </c>
      <c r="G6" s="59">
        <v>0</v>
      </c>
      <c r="H6" s="58">
        <f t="shared" si="1"/>
        <v>0</v>
      </c>
      <c r="I6" s="60">
        <f t="shared" si="2"/>
        <v>0</v>
      </c>
      <c r="K6" s="26"/>
      <c r="L6" s="26"/>
      <c r="M6" s="26"/>
      <c r="N6" s="26"/>
      <c r="O6" s="26"/>
    </row>
    <row r="7" spans="1:16" x14ac:dyDescent="0.35">
      <c r="A7" s="57">
        <v>12</v>
      </c>
      <c r="B7" s="61">
        <v>0</v>
      </c>
      <c r="C7" s="58">
        <f t="shared" si="3"/>
        <v>0</v>
      </c>
      <c r="D7" s="90">
        <f t="shared" si="0"/>
        <v>0</v>
      </c>
      <c r="E7" s="100"/>
      <c r="F7" s="90">
        <v>12</v>
      </c>
      <c r="G7" s="59">
        <v>0</v>
      </c>
      <c r="H7" s="58">
        <f t="shared" si="1"/>
        <v>0</v>
      </c>
      <c r="I7" s="60">
        <f t="shared" si="2"/>
        <v>0</v>
      </c>
      <c r="K7" s="26"/>
      <c r="L7" s="26"/>
      <c r="M7" s="26"/>
      <c r="N7" s="26"/>
      <c r="O7" s="26"/>
      <c r="P7" s="27"/>
    </row>
    <row r="8" spans="1:16" x14ac:dyDescent="0.35">
      <c r="A8" s="57">
        <v>15</v>
      </c>
      <c r="B8" s="61">
        <v>0</v>
      </c>
      <c r="C8" s="58">
        <f t="shared" si="3"/>
        <v>0</v>
      </c>
      <c r="D8" s="90">
        <f t="shared" si="0"/>
        <v>0</v>
      </c>
      <c r="E8" s="100"/>
      <c r="F8" s="90">
        <v>15</v>
      </c>
      <c r="G8" s="59">
        <v>0</v>
      </c>
      <c r="H8" s="58">
        <f t="shared" si="1"/>
        <v>0</v>
      </c>
      <c r="I8" s="60">
        <f t="shared" si="2"/>
        <v>0</v>
      </c>
      <c r="K8" s="26"/>
      <c r="L8" s="26"/>
      <c r="M8" s="26"/>
      <c r="N8" s="26"/>
      <c r="O8" s="26"/>
    </row>
    <row r="9" spans="1:16" x14ac:dyDescent="0.35">
      <c r="A9" s="44">
        <v>18</v>
      </c>
      <c r="B9" s="1">
        <v>1</v>
      </c>
      <c r="C9" s="58">
        <f t="shared" si="3"/>
        <v>1</v>
      </c>
      <c r="D9" s="90">
        <f t="shared" si="0"/>
        <v>0.94339622641509435</v>
      </c>
      <c r="E9" s="100"/>
      <c r="F9" s="95">
        <v>18</v>
      </c>
      <c r="G9" s="59">
        <v>0</v>
      </c>
      <c r="H9" s="58">
        <f t="shared" si="1"/>
        <v>0</v>
      </c>
      <c r="I9" s="60">
        <f t="shared" si="2"/>
        <v>0</v>
      </c>
      <c r="K9" s="26"/>
      <c r="L9" s="26"/>
      <c r="M9" s="26"/>
      <c r="N9" s="26"/>
      <c r="O9" s="26"/>
      <c r="P9" s="27"/>
    </row>
    <row r="10" spans="1:16" x14ac:dyDescent="0.35">
      <c r="A10" s="44">
        <v>21</v>
      </c>
      <c r="B10" s="1">
        <v>4</v>
      </c>
      <c r="C10" s="58">
        <f t="shared" si="3"/>
        <v>5</v>
      </c>
      <c r="D10" s="90">
        <f t="shared" si="0"/>
        <v>4.716981132075472</v>
      </c>
      <c r="E10" s="100"/>
      <c r="F10" s="95">
        <v>21</v>
      </c>
      <c r="G10" s="59">
        <v>2</v>
      </c>
      <c r="H10" s="58">
        <f t="shared" si="1"/>
        <v>2</v>
      </c>
      <c r="I10" s="60">
        <f t="shared" si="2"/>
        <v>1.8691588785046727</v>
      </c>
      <c r="K10" s="26"/>
      <c r="L10" s="26"/>
      <c r="M10" s="26"/>
      <c r="N10" s="26"/>
      <c r="O10" s="26"/>
    </row>
    <row r="11" spans="1:16" x14ac:dyDescent="0.35">
      <c r="A11" s="44">
        <v>24</v>
      </c>
      <c r="B11" s="1">
        <v>6</v>
      </c>
      <c r="C11" s="58">
        <f t="shared" si="3"/>
        <v>11</v>
      </c>
      <c r="D11" s="90">
        <f t="shared" si="0"/>
        <v>10.377358490566039</v>
      </c>
      <c r="E11" s="100"/>
      <c r="F11" s="95">
        <v>24</v>
      </c>
      <c r="G11" s="59">
        <v>3</v>
      </c>
      <c r="H11" s="58">
        <f t="shared" si="1"/>
        <v>5</v>
      </c>
      <c r="I11" s="60">
        <f t="shared" si="2"/>
        <v>4.6728971962616823</v>
      </c>
      <c r="K11" s="26"/>
      <c r="L11" s="26"/>
      <c r="M11" s="26"/>
      <c r="N11" s="26"/>
      <c r="O11" s="26"/>
    </row>
    <row r="12" spans="1:16" x14ac:dyDescent="0.35">
      <c r="A12" s="44">
        <v>27</v>
      </c>
      <c r="B12" s="1">
        <v>8</v>
      </c>
      <c r="C12" s="58">
        <f t="shared" si="3"/>
        <v>19</v>
      </c>
      <c r="D12" s="90">
        <f t="shared" si="0"/>
        <v>17.924528301886792</v>
      </c>
      <c r="E12" s="100"/>
      <c r="F12" s="95">
        <v>27</v>
      </c>
      <c r="G12" s="59">
        <v>2</v>
      </c>
      <c r="H12" s="58">
        <f t="shared" si="1"/>
        <v>7</v>
      </c>
      <c r="I12" s="60">
        <f t="shared" si="2"/>
        <v>6.5420560747663545</v>
      </c>
      <c r="K12" s="26"/>
      <c r="L12" s="26"/>
      <c r="M12" s="26"/>
      <c r="N12" s="26"/>
      <c r="O12" s="26"/>
      <c r="P12" s="27"/>
    </row>
    <row r="13" spans="1:16" x14ac:dyDescent="0.35">
      <c r="A13" s="44">
        <v>30</v>
      </c>
      <c r="B13" s="1">
        <v>10</v>
      </c>
      <c r="C13" s="58">
        <f t="shared" si="3"/>
        <v>29</v>
      </c>
      <c r="D13" s="90">
        <f t="shared" si="0"/>
        <v>27.358490566037734</v>
      </c>
      <c r="E13" s="100"/>
      <c r="F13" s="95">
        <v>30</v>
      </c>
      <c r="G13" s="59">
        <v>0</v>
      </c>
      <c r="H13" s="58">
        <f t="shared" si="1"/>
        <v>7</v>
      </c>
      <c r="I13" s="60">
        <f t="shared" si="2"/>
        <v>6.5420560747663545</v>
      </c>
      <c r="K13" s="26"/>
      <c r="L13" s="26"/>
      <c r="M13" s="26"/>
      <c r="N13" s="26"/>
      <c r="O13" s="26"/>
    </row>
    <row r="14" spans="1:16" x14ac:dyDescent="0.35">
      <c r="A14" s="44">
        <v>33</v>
      </c>
      <c r="B14" s="1">
        <v>10</v>
      </c>
      <c r="C14" s="58">
        <f t="shared" si="3"/>
        <v>39</v>
      </c>
      <c r="D14" s="90">
        <f t="shared" si="0"/>
        <v>36.79245283018868</v>
      </c>
      <c r="E14" s="100"/>
      <c r="F14" s="95">
        <v>33</v>
      </c>
      <c r="G14" s="59">
        <v>8</v>
      </c>
      <c r="H14" s="58">
        <f t="shared" si="1"/>
        <v>15</v>
      </c>
      <c r="I14" s="60">
        <f t="shared" si="2"/>
        <v>14.018691588785046</v>
      </c>
      <c r="K14" s="26"/>
      <c r="L14" s="26"/>
      <c r="M14" s="26"/>
      <c r="N14" s="26"/>
      <c r="O14" s="26"/>
    </row>
    <row r="15" spans="1:16" x14ac:dyDescent="0.35">
      <c r="A15" s="44">
        <v>36</v>
      </c>
      <c r="B15" s="1">
        <v>6</v>
      </c>
      <c r="C15" s="58">
        <f t="shared" si="3"/>
        <v>45</v>
      </c>
      <c r="D15" s="90">
        <f t="shared" si="0"/>
        <v>42.452830188679243</v>
      </c>
      <c r="E15" s="100"/>
      <c r="F15" s="95">
        <v>36</v>
      </c>
      <c r="G15" s="59">
        <v>5</v>
      </c>
      <c r="H15" s="58">
        <f t="shared" si="1"/>
        <v>20</v>
      </c>
      <c r="I15" s="60">
        <f t="shared" si="2"/>
        <v>18.691588785046729</v>
      </c>
      <c r="K15" s="26"/>
      <c r="L15" s="26"/>
      <c r="M15" s="26"/>
      <c r="N15" s="26"/>
      <c r="O15" s="26"/>
    </row>
    <row r="16" spans="1:16" x14ac:dyDescent="0.35">
      <c r="A16" s="44">
        <v>39</v>
      </c>
      <c r="B16" s="1">
        <v>9</v>
      </c>
      <c r="C16" s="58">
        <f t="shared" si="3"/>
        <v>54</v>
      </c>
      <c r="D16" s="90">
        <f t="shared" si="0"/>
        <v>50.943396226415096</v>
      </c>
      <c r="E16" s="100"/>
      <c r="F16" s="95">
        <v>39</v>
      </c>
      <c r="G16" s="59">
        <v>5</v>
      </c>
      <c r="H16" s="58">
        <f t="shared" si="1"/>
        <v>25</v>
      </c>
      <c r="I16" s="60">
        <f t="shared" si="2"/>
        <v>23.364485981308412</v>
      </c>
      <c r="K16" s="26"/>
      <c r="L16" s="26"/>
      <c r="M16" s="26"/>
      <c r="N16" s="26"/>
      <c r="O16" s="26"/>
    </row>
    <row r="17" spans="1:16" x14ac:dyDescent="0.35">
      <c r="A17" s="44">
        <v>42</v>
      </c>
      <c r="B17" s="1">
        <v>6</v>
      </c>
      <c r="C17" s="58">
        <f t="shared" si="3"/>
        <v>60</v>
      </c>
      <c r="D17" s="90">
        <f t="shared" si="0"/>
        <v>56.60377358490566</v>
      </c>
      <c r="E17" s="100"/>
      <c r="F17" s="95">
        <v>42</v>
      </c>
      <c r="G17" s="59">
        <v>6</v>
      </c>
      <c r="H17" s="58">
        <f t="shared" si="1"/>
        <v>31</v>
      </c>
      <c r="I17" s="60">
        <f t="shared" si="2"/>
        <v>28.971962616822427</v>
      </c>
      <c r="K17" s="26"/>
      <c r="L17" s="26"/>
      <c r="M17" s="26"/>
      <c r="N17" s="26"/>
      <c r="O17" s="26"/>
    </row>
    <row r="18" spans="1:16" x14ac:dyDescent="0.35">
      <c r="A18" s="44">
        <v>45</v>
      </c>
      <c r="B18" s="1">
        <v>3</v>
      </c>
      <c r="C18" s="58">
        <f t="shared" si="3"/>
        <v>63</v>
      </c>
      <c r="D18" s="90">
        <f t="shared" si="0"/>
        <v>59.433962264150942</v>
      </c>
      <c r="E18" s="100"/>
      <c r="F18" s="95">
        <v>45</v>
      </c>
      <c r="G18" s="59">
        <v>6</v>
      </c>
      <c r="H18" s="58">
        <f t="shared" si="1"/>
        <v>37</v>
      </c>
      <c r="I18" s="60">
        <f t="shared" si="2"/>
        <v>34.579439252336449</v>
      </c>
      <c r="K18" s="26"/>
      <c r="L18" s="26"/>
      <c r="M18" s="26"/>
      <c r="N18" s="26"/>
      <c r="O18" s="26"/>
    </row>
    <row r="19" spans="1:16" x14ac:dyDescent="0.35">
      <c r="A19" s="44">
        <v>48</v>
      </c>
      <c r="B19" s="1">
        <v>5</v>
      </c>
      <c r="C19" s="58">
        <f t="shared" si="3"/>
        <v>68</v>
      </c>
      <c r="D19" s="90">
        <f t="shared" si="0"/>
        <v>64.15094339622641</v>
      </c>
      <c r="E19" s="100"/>
      <c r="F19" s="95">
        <v>48</v>
      </c>
      <c r="G19" s="59">
        <v>3</v>
      </c>
      <c r="H19" s="58">
        <f t="shared" si="1"/>
        <v>40</v>
      </c>
      <c r="I19" s="60">
        <f t="shared" si="2"/>
        <v>37.383177570093459</v>
      </c>
      <c r="K19" s="26"/>
      <c r="L19" s="26"/>
      <c r="M19" s="26"/>
      <c r="N19" s="26"/>
      <c r="O19" s="26"/>
    </row>
    <row r="20" spans="1:16" x14ac:dyDescent="0.35">
      <c r="A20" s="44">
        <v>51</v>
      </c>
      <c r="B20" s="1">
        <v>3</v>
      </c>
      <c r="C20" s="58">
        <f t="shared" si="3"/>
        <v>71</v>
      </c>
      <c r="D20" s="90">
        <f t="shared" si="0"/>
        <v>66.981132075471692</v>
      </c>
      <c r="E20" s="100"/>
      <c r="F20" s="95">
        <v>51</v>
      </c>
      <c r="G20" s="59">
        <v>5</v>
      </c>
      <c r="H20" s="58">
        <f t="shared" si="1"/>
        <v>45</v>
      </c>
      <c r="I20" s="60">
        <f t="shared" si="2"/>
        <v>42.056074766355138</v>
      </c>
      <c r="K20" s="26"/>
      <c r="L20" s="26"/>
      <c r="M20" s="26"/>
      <c r="N20" s="26"/>
      <c r="O20" s="26"/>
      <c r="P20" s="27"/>
    </row>
    <row r="21" spans="1:16" x14ac:dyDescent="0.35">
      <c r="A21" s="44">
        <v>54</v>
      </c>
      <c r="B21" s="1">
        <v>5</v>
      </c>
      <c r="C21" s="58">
        <f t="shared" si="3"/>
        <v>76</v>
      </c>
      <c r="D21" s="90">
        <f t="shared" si="0"/>
        <v>71.698113207547166</v>
      </c>
      <c r="E21" s="100"/>
      <c r="F21" s="95">
        <v>54</v>
      </c>
      <c r="G21" s="59">
        <v>8</v>
      </c>
      <c r="H21" s="58">
        <f t="shared" si="1"/>
        <v>53</v>
      </c>
      <c r="I21" s="60">
        <f t="shared" si="2"/>
        <v>49.532710280373834</v>
      </c>
      <c r="K21" s="26"/>
      <c r="L21" s="26"/>
      <c r="M21" s="26"/>
      <c r="N21" s="26"/>
      <c r="O21" s="26"/>
    </row>
    <row r="22" spans="1:16" x14ac:dyDescent="0.35">
      <c r="A22" s="44">
        <v>57</v>
      </c>
      <c r="B22" s="1">
        <v>2</v>
      </c>
      <c r="C22" s="58">
        <f t="shared" si="3"/>
        <v>78</v>
      </c>
      <c r="D22" s="90">
        <f t="shared" si="0"/>
        <v>73.584905660377359</v>
      </c>
      <c r="E22" s="100"/>
      <c r="F22" s="95">
        <v>57</v>
      </c>
      <c r="G22" s="59">
        <v>5</v>
      </c>
      <c r="H22" s="58">
        <f t="shared" si="1"/>
        <v>58</v>
      </c>
      <c r="I22" s="60">
        <f t="shared" si="2"/>
        <v>54.205607476635507</v>
      </c>
      <c r="K22" s="26"/>
      <c r="L22" s="26"/>
      <c r="M22" s="26"/>
      <c r="N22" s="26"/>
      <c r="O22" s="26"/>
    </row>
    <row r="23" spans="1:16" x14ac:dyDescent="0.35">
      <c r="A23" s="44">
        <v>60</v>
      </c>
      <c r="B23" s="1">
        <v>1</v>
      </c>
      <c r="C23" s="58">
        <f t="shared" si="3"/>
        <v>79</v>
      </c>
      <c r="D23" s="90">
        <f t="shared" si="0"/>
        <v>74.528301886792448</v>
      </c>
      <c r="E23" s="100"/>
      <c r="F23" s="95">
        <v>60</v>
      </c>
      <c r="G23" s="59">
        <v>5</v>
      </c>
      <c r="H23" s="58">
        <f t="shared" si="1"/>
        <v>63</v>
      </c>
      <c r="I23" s="60">
        <f t="shared" si="2"/>
        <v>58.878504672897193</v>
      </c>
      <c r="K23" s="26"/>
      <c r="L23" s="26"/>
      <c r="M23" s="26"/>
      <c r="N23" s="26"/>
      <c r="O23" s="26"/>
    </row>
    <row r="24" spans="1:16" x14ac:dyDescent="0.35">
      <c r="A24" s="44">
        <v>63</v>
      </c>
      <c r="B24" s="1">
        <v>5</v>
      </c>
      <c r="C24" s="58">
        <f t="shared" si="3"/>
        <v>84</v>
      </c>
      <c r="D24" s="90">
        <f t="shared" si="0"/>
        <v>79.245283018867923</v>
      </c>
      <c r="E24" s="100"/>
      <c r="F24" s="95">
        <v>63</v>
      </c>
      <c r="G24" s="59">
        <v>5</v>
      </c>
      <c r="H24" s="58">
        <f t="shared" si="1"/>
        <v>68</v>
      </c>
      <c r="I24" s="60">
        <f t="shared" si="2"/>
        <v>63.551401869158873</v>
      </c>
      <c r="K24" s="26"/>
      <c r="L24" s="26"/>
      <c r="M24" s="26"/>
      <c r="N24" s="26"/>
      <c r="O24" s="26"/>
    </row>
    <row r="25" spans="1:16" x14ac:dyDescent="0.35">
      <c r="A25" s="44">
        <v>66</v>
      </c>
      <c r="B25" s="1">
        <v>4</v>
      </c>
      <c r="C25" s="58">
        <f t="shared" si="3"/>
        <v>88</v>
      </c>
      <c r="D25" s="90">
        <f t="shared" si="0"/>
        <v>83.018867924528308</v>
      </c>
      <c r="E25" s="100"/>
      <c r="F25" s="95">
        <v>66</v>
      </c>
      <c r="G25" s="59">
        <v>4</v>
      </c>
      <c r="H25" s="58">
        <f t="shared" si="1"/>
        <v>72</v>
      </c>
      <c r="I25" s="60">
        <f t="shared" si="2"/>
        <v>67.289719626168221</v>
      </c>
      <c r="K25" s="26"/>
      <c r="L25" s="26"/>
      <c r="M25" s="26"/>
      <c r="N25" s="26"/>
      <c r="O25" s="26"/>
      <c r="P25" s="27"/>
    </row>
    <row r="26" spans="1:16" x14ac:dyDescent="0.35">
      <c r="A26" s="44">
        <v>69</v>
      </c>
      <c r="B26" s="1">
        <v>3</v>
      </c>
      <c r="C26" s="58">
        <f t="shared" si="3"/>
        <v>91</v>
      </c>
      <c r="D26" s="90">
        <f t="shared" si="0"/>
        <v>85.84905660377359</v>
      </c>
      <c r="E26" s="100"/>
      <c r="F26" s="95">
        <v>69</v>
      </c>
      <c r="G26" s="59">
        <v>2</v>
      </c>
      <c r="H26" s="58">
        <f t="shared" si="1"/>
        <v>74</v>
      </c>
      <c r="I26" s="60">
        <f t="shared" si="2"/>
        <v>69.158878504672899</v>
      </c>
      <c r="K26" s="26"/>
      <c r="L26" s="26"/>
      <c r="M26" s="26"/>
      <c r="N26" s="26"/>
      <c r="O26" s="26"/>
    </row>
    <row r="27" spans="1:16" x14ac:dyDescent="0.35">
      <c r="A27" s="44">
        <v>72</v>
      </c>
      <c r="B27" s="1">
        <v>1</v>
      </c>
      <c r="C27" s="58">
        <f t="shared" si="3"/>
        <v>92</v>
      </c>
      <c r="D27" s="90">
        <f t="shared" si="0"/>
        <v>86.79245283018868</v>
      </c>
      <c r="E27" s="100"/>
      <c r="F27" s="95">
        <v>72</v>
      </c>
      <c r="G27" s="59">
        <v>0</v>
      </c>
      <c r="H27" s="58">
        <f t="shared" si="1"/>
        <v>74</v>
      </c>
      <c r="I27" s="60">
        <f t="shared" si="2"/>
        <v>69.158878504672899</v>
      </c>
      <c r="K27" s="26"/>
      <c r="L27" s="26"/>
      <c r="M27" s="26"/>
      <c r="N27" s="26"/>
      <c r="O27" s="26"/>
    </row>
    <row r="28" spans="1:16" x14ac:dyDescent="0.35">
      <c r="A28" s="44">
        <v>75</v>
      </c>
      <c r="B28" s="1">
        <v>2</v>
      </c>
      <c r="C28" s="58">
        <f t="shared" si="3"/>
        <v>94</v>
      </c>
      <c r="D28" s="90">
        <f t="shared" si="0"/>
        <v>88.679245283018872</v>
      </c>
      <c r="E28" s="100"/>
      <c r="F28" s="95">
        <v>75</v>
      </c>
      <c r="G28" s="59">
        <v>1</v>
      </c>
      <c r="H28" s="58">
        <f t="shared" si="1"/>
        <v>75</v>
      </c>
      <c r="I28" s="60">
        <f t="shared" si="2"/>
        <v>70.09345794392523</v>
      </c>
      <c r="K28" s="26"/>
      <c r="L28" s="26"/>
      <c r="M28" s="26"/>
      <c r="N28" s="26"/>
      <c r="O28" s="26"/>
    </row>
    <row r="29" spans="1:16" x14ac:dyDescent="0.35">
      <c r="A29" s="44">
        <v>78</v>
      </c>
      <c r="B29" s="1">
        <v>1</v>
      </c>
      <c r="C29" s="58">
        <f t="shared" si="3"/>
        <v>95</v>
      </c>
      <c r="D29" s="90">
        <f t="shared" si="0"/>
        <v>89.622641509433961</v>
      </c>
      <c r="E29" s="100"/>
      <c r="F29" s="95">
        <v>78</v>
      </c>
      <c r="G29" s="59">
        <v>4</v>
      </c>
      <c r="H29" s="58">
        <f t="shared" si="1"/>
        <v>79</v>
      </c>
      <c r="I29" s="60">
        <f t="shared" si="2"/>
        <v>73.831775700934571</v>
      </c>
      <c r="K29" s="26"/>
      <c r="L29" s="26"/>
      <c r="M29" s="26"/>
      <c r="N29" s="26"/>
      <c r="O29" s="26"/>
    </row>
    <row r="30" spans="1:16" x14ac:dyDescent="0.35">
      <c r="A30" s="44">
        <v>81</v>
      </c>
      <c r="B30" s="1">
        <v>1</v>
      </c>
      <c r="C30" s="58">
        <f t="shared" si="3"/>
        <v>96</v>
      </c>
      <c r="D30" s="90">
        <f t="shared" si="0"/>
        <v>90.566037735849065</v>
      </c>
      <c r="E30" s="100"/>
      <c r="F30" s="95">
        <v>81</v>
      </c>
      <c r="G30" s="59">
        <v>0</v>
      </c>
      <c r="H30" s="58">
        <f t="shared" si="1"/>
        <v>79</v>
      </c>
      <c r="I30" s="60">
        <f t="shared" si="2"/>
        <v>73.831775700934571</v>
      </c>
      <c r="K30" s="26"/>
      <c r="L30" s="26"/>
      <c r="M30" s="26"/>
      <c r="N30" s="26"/>
      <c r="O30" s="26"/>
      <c r="P30" s="27"/>
    </row>
    <row r="31" spans="1:16" x14ac:dyDescent="0.35">
      <c r="A31" s="44">
        <v>84</v>
      </c>
      <c r="B31" s="1">
        <v>0</v>
      </c>
      <c r="C31" s="58">
        <f t="shared" si="3"/>
        <v>96</v>
      </c>
      <c r="D31" s="90">
        <f t="shared" si="0"/>
        <v>90.566037735849065</v>
      </c>
      <c r="E31" s="100"/>
      <c r="F31" s="95">
        <v>84</v>
      </c>
      <c r="G31" s="59">
        <v>2</v>
      </c>
      <c r="H31" s="58">
        <f t="shared" si="1"/>
        <v>81</v>
      </c>
      <c r="I31" s="60">
        <f t="shared" si="2"/>
        <v>75.700934579439249</v>
      </c>
      <c r="K31" s="26"/>
      <c r="L31" s="26"/>
      <c r="N31" s="26"/>
      <c r="O31" s="26"/>
    </row>
    <row r="32" spans="1:16" x14ac:dyDescent="0.35">
      <c r="A32" s="44">
        <v>87</v>
      </c>
      <c r="B32" s="1">
        <v>1</v>
      </c>
      <c r="C32" s="58">
        <f t="shared" si="3"/>
        <v>97</v>
      </c>
      <c r="D32" s="90">
        <f t="shared" si="0"/>
        <v>91.509433962264154</v>
      </c>
      <c r="E32" s="100"/>
      <c r="F32" s="95">
        <v>87</v>
      </c>
      <c r="G32" s="59">
        <v>2</v>
      </c>
      <c r="H32" s="58">
        <f t="shared" si="1"/>
        <v>83</v>
      </c>
      <c r="I32" s="60">
        <f t="shared" si="2"/>
        <v>77.570093457943926</v>
      </c>
      <c r="K32" s="26"/>
      <c r="L32" s="26"/>
      <c r="N32" s="26"/>
      <c r="O32" s="26"/>
    </row>
    <row r="33" spans="1:16" x14ac:dyDescent="0.35">
      <c r="A33" s="44">
        <v>90</v>
      </c>
      <c r="B33" s="1">
        <v>0</v>
      </c>
      <c r="C33" s="58">
        <f t="shared" si="3"/>
        <v>97</v>
      </c>
      <c r="D33" s="90">
        <f t="shared" si="0"/>
        <v>91.509433962264154</v>
      </c>
      <c r="E33" s="100"/>
      <c r="F33" s="95">
        <v>90</v>
      </c>
      <c r="G33" s="45">
        <v>1</v>
      </c>
      <c r="H33" s="58">
        <f t="shared" si="1"/>
        <v>84</v>
      </c>
      <c r="I33" s="60">
        <f t="shared" si="2"/>
        <v>78.504672897196258</v>
      </c>
      <c r="K33" s="26"/>
      <c r="L33" s="26"/>
      <c r="N33" s="26"/>
      <c r="O33" s="26"/>
    </row>
    <row r="34" spans="1:16" x14ac:dyDescent="0.35">
      <c r="A34" s="44">
        <v>93</v>
      </c>
      <c r="B34" s="1">
        <v>2</v>
      </c>
      <c r="C34" s="58">
        <f t="shared" si="3"/>
        <v>99</v>
      </c>
      <c r="D34" s="90">
        <f t="shared" si="0"/>
        <v>93.396226415094347</v>
      </c>
      <c r="E34" s="100"/>
      <c r="F34" s="95">
        <v>93</v>
      </c>
      <c r="G34" s="45">
        <v>1</v>
      </c>
      <c r="H34" s="58">
        <f t="shared" si="1"/>
        <v>85</v>
      </c>
      <c r="I34" s="60">
        <f t="shared" si="2"/>
        <v>79.43925233644859</v>
      </c>
      <c r="K34" s="26"/>
      <c r="L34" s="26"/>
      <c r="N34" s="26"/>
      <c r="O34" s="26"/>
    </row>
    <row r="35" spans="1:16" x14ac:dyDescent="0.35">
      <c r="A35" s="44">
        <v>96</v>
      </c>
      <c r="B35" s="1">
        <v>1</v>
      </c>
      <c r="C35" s="58">
        <f t="shared" si="3"/>
        <v>100</v>
      </c>
      <c r="D35" s="90">
        <f t="shared" ref="D35:D66" si="4">C35/106*100</f>
        <v>94.339622641509436</v>
      </c>
      <c r="E35" s="100"/>
      <c r="F35" s="95">
        <v>96</v>
      </c>
      <c r="G35" s="45">
        <v>1</v>
      </c>
      <c r="H35" s="58">
        <f t="shared" si="1"/>
        <v>86</v>
      </c>
      <c r="I35" s="60">
        <f t="shared" si="2"/>
        <v>80.373831775700936</v>
      </c>
      <c r="K35" s="26"/>
      <c r="L35" s="26"/>
      <c r="N35" s="26"/>
      <c r="O35" s="26"/>
    </row>
    <row r="36" spans="1:16" x14ac:dyDescent="0.35">
      <c r="A36" s="44">
        <v>99</v>
      </c>
      <c r="B36" s="1">
        <v>0</v>
      </c>
      <c r="C36" s="58">
        <f t="shared" si="3"/>
        <v>100</v>
      </c>
      <c r="D36" s="90">
        <f t="shared" si="4"/>
        <v>94.339622641509436</v>
      </c>
      <c r="E36" s="100"/>
      <c r="F36" s="95">
        <v>99</v>
      </c>
      <c r="G36" s="45">
        <v>1</v>
      </c>
      <c r="H36" s="58">
        <f t="shared" si="1"/>
        <v>87</v>
      </c>
      <c r="I36" s="60">
        <f t="shared" si="2"/>
        <v>81.308411214953267</v>
      </c>
      <c r="K36" s="26"/>
      <c r="L36" s="26"/>
      <c r="N36" s="26"/>
      <c r="O36" s="26"/>
      <c r="P36" s="27"/>
    </row>
    <row r="37" spans="1:16" x14ac:dyDescent="0.35">
      <c r="A37" s="44">
        <v>102</v>
      </c>
      <c r="B37" s="1">
        <v>0</v>
      </c>
      <c r="C37" s="58">
        <f t="shared" si="3"/>
        <v>100</v>
      </c>
      <c r="D37" s="90">
        <f t="shared" si="4"/>
        <v>94.339622641509436</v>
      </c>
      <c r="E37" s="100"/>
      <c r="F37" s="95">
        <v>102</v>
      </c>
      <c r="G37" s="45">
        <v>1</v>
      </c>
      <c r="H37" s="58">
        <f t="shared" si="1"/>
        <v>88</v>
      </c>
      <c r="I37" s="60">
        <f t="shared" si="2"/>
        <v>82.242990654205599</v>
      </c>
      <c r="K37" s="26"/>
      <c r="L37" s="26"/>
      <c r="N37" s="26"/>
      <c r="O37" s="26"/>
    </row>
    <row r="38" spans="1:16" x14ac:dyDescent="0.35">
      <c r="A38" s="44">
        <v>105</v>
      </c>
      <c r="B38" s="1">
        <v>0</v>
      </c>
      <c r="C38" s="58">
        <f t="shared" si="3"/>
        <v>100</v>
      </c>
      <c r="D38" s="90">
        <f t="shared" si="4"/>
        <v>94.339622641509436</v>
      </c>
      <c r="E38" s="100"/>
      <c r="F38" s="95">
        <v>105</v>
      </c>
      <c r="G38" s="45">
        <v>1</v>
      </c>
      <c r="H38" s="58">
        <f t="shared" si="1"/>
        <v>89</v>
      </c>
      <c r="I38" s="60">
        <f t="shared" si="2"/>
        <v>83.177570093457945</v>
      </c>
      <c r="K38" s="26"/>
      <c r="L38" s="26"/>
      <c r="N38" s="26"/>
      <c r="O38" s="26"/>
    </row>
    <row r="39" spans="1:16" x14ac:dyDescent="0.35">
      <c r="A39" s="44">
        <v>108</v>
      </c>
      <c r="B39" s="1">
        <v>0</v>
      </c>
      <c r="C39" s="58">
        <f t="shared" si="3"/>
        <v>100</v>
      </c>
      <c r="D39" s="90">
        <f t="shared" si="4"/>
        <v>94.339622641509436</v>
      </c>
      <c r="E39" s="100"/>
      <c r="F39" s="95">
        <v>108</v>
      </c>
      <c r="G39" s="45">
        <v>1</v>
      </c>
      <c r="H39" s="58">
        <f t="shared" si="1"/>
        <v>90</v>
      </c>
      <c r="I39" s="60">
        <f t="shared" si="2"/>
        <v>84.112149532710276</v>
      </c>
      <c r="K39" s="26"/>
      <c r="L39" s="26"/>
      <c r="N39" s="26"/>
      <c r="O39" s="26"/>
    </row>
    <row r="40" spans="1:16" x14ac:dyDescent="0.35">
      <c r="A40" s="44">
        <v>111</v>
      </c>
      <c r="B40" s="1">
        <v>0</v>
      </c>
      <c r="C40" s="58">
        <f t="shared" si="3"/>
        <v>100</v>
      </c>
      <c r="D40" s="90">
        <f t="shared" si="4"/>
        <v>94.339622641509436</v>
      </c>
      <c r="E40" s="100"/>
      <c r="F40" s="95">
        <v>111</v>
      </c>
      <c r="G40" s="45">
        <v>0</v>
      </c>
      <c r="H40" s="58">
        <f t="shared" si="1"/>
        <v>90</v>
      </c>
      <c r="I40" s="60">
        <f t="shared" si="2"/>
        <v>84.112149532710276</v>
      </c>
      <c r="K40" s="26"/>
      <c r="L40" s="26"/>
      <c r="N40" s="26"/>
      <c r="O40" s="26"/>
    </row>
    <row r="41" spans="1:16" x14ac:dyDescent="0.35">
      <c r="A41" s="44">
        <v>114</v>
      </c>
      <c r="B41" s="1">
        <v>0</v>
      </c>
      <c r="C41" s="58">
        <f t="shared" si="3"/>
        <v>100</v>
      </c>
      <c r="D41" s="90">
        <f t="shared" si="4"/>
        <v>94.339622641509436</v>
      </c>
      <c r="E41" s="100"/>
      <c r="F41" s="95">
        <v>114</v>
      </c>
      <c r="G41" s="45">
        <v>0</v>
      </c>
      <c r="H41" s="58">
        <f t="shared" si="1"/>
        <v>90</v>
      </c>
      <c r="I41" s="60">
        <f t="shared" si="2"/>
        <v>84.112149532710276</v>
      </c>
      <c r="K41" s="26"/>
      <c r="L41" s="26"/>
      <c r="N41" s="26"/>
      <c r="O41" s="26"/>
    </row>
    <row r="42" spans="1:16" x14ac:dyDescent="0.35">
      <c r="A42" s="44">
        <v>117</v>
      </c>
      <c r="B42" s="1">
        <v>0</v>
      </c>
      <c r="C42" s="58">
        <f t="shared" si="3"/>
        <v>100</v>
      </c>
      <c r="D42" s="90">
        <f t="shared" si="4"/>
        <v>94.339622641509436</v>
      </c>
      <c r="E42" s="100"/>
      <c r="F42" s="95">
        <v>117</v>
      </c>
      <c r="G42" s="45">
        <v>1</v>
      </c>
      <c r="H42" s="58">
        <f t="shared" si="1"/>
        <v>91</v>
      </c>
      <c r="I42" s="60">
        <f t="shared" si="2"/>
        <v>85.046728971962608</v>
      </c>
      <c r="K42" s="26"/>
      <c r="L42" s="26"/>
      <c r="N42" s="26"/>
      <c r="O42" s="26"/>
      <c r="P42" s="27"/>
    </row>
    <row r="43" spans="1:16" x14ac:dyDescent="0.35">
      <c r="A43" s="44">
        <v>120</v>
      </c>
      <c r="B43" s="1">
        <v>0</v>
      </c>
      <c r="C43" s="58">
        <f t="shared" si="3"/>
        <v>100</v>
      </c>
      <c r="D43" s="90">
        <f t="shared" si="4"/>
        <v>94.339622641509436</v>
      </c>
      <c r="E43" s="100"/>
      <c r="F43" s="95">
        <v>120</v>
      </c>
      <c r="G43" s="45">
        <v>0</v>
      </c>
      <c r="H43" s="58">
        <f t="shared" si="1"/>
        <v>91</v>
      </c>
      <c r="I43" s="60">
        <f t="shared" si="2"/>
        <v>85.046728971962608</v>
      </c>
      <c r="K43" s="26"/>
      <c r="L43" s="26"/>
      <c r="N43" s="26"/>
      <c r="O43" s="26"/>
    </row>
    <row r="44" spans="1:16" x14ac:dyDescent="0.35">
      <c r="A44" s="44">
        <v>123</v>
      </c>
      <c r="B44" s="1">
        <v>0</v>
      </c>
      <c r="C44" s="58">
        <f t="shared" si="3"/>
        <v>100</v>
      </c>
      <c r="D44" s="90">
        <f t="shared" si="4"/>
        <v>94.339622641509436</v>
      </c>
      <c r="E44" s="100"/>
      <c r="F44" s="95">
        <v>123</v>
      </c>
      <c r="G44" s="59">
        <v>1</v>
      </c>
      <c r="H44" s="58">
        <f t="shared" si="1"/>
        <v>92</v>
      </c>
      <c r="I44" s="60">
        <f t="shared" si="2"/>
        <v>85.981308411214954</v>
      </c>
      <c r="K44" s="26"/>
      <c r="L44" s="26"/>
      <c r="N44" s="26"/>
      <c r="O44" s="26"/>
    </row>
    <row r="45" spans="1:16" x14ac:dyDescent="0.35">
      <c r="A45" s="44">
        <v>126</v>
      </c>
      <c r="B45" s="1">
        <v>1</v>
      </c>
      <c r="C45" s="58">
        <f t="shared" si="3"/>
        <v>101</v>
      </c>
      <c r="D45" s="90">
        <f t="shared" si="4"/>
        <v>95.283018867924525</v>
      </c>
      <c r="E45" s="100"/>
      <c r="F45" s="95">
        <v>126</v>
      </c>
      <c r="G45" s="45">
        <v>0</v>
      </c>
      <c r="H45" s="58">
        <f t="shared" si="1"/>
        <v>92</v>
      </c>
      <c r="I45" s="60">
        <f t="shared" si="2"/>
        <v>85.981308411214954</v>
      </c>
      <c r="K45" s="26"/>
      <c r="L45" s="26"/>
      <c r="N45" s="26"/>
      <c r="O45" s="26"/>
      <c r="P45" s="27"/>
    </row>
    <row r="46" spans="1:16" x14ac:dyDescent="0.35">
      <c r="A46" s="44">
        <v>129</v>
      </c>
      <c r="B46" s="1">
        <v>0</v>
      </c>
      <c r="C46" s="58">
        <f t="shared" si="3"/>
        <v>101</v>
      </c>
      <c r="D46" s="90">
        <f t="shared" si="4"/>
        <v>95.283018867924525</v>
      </c>
      <c r="E46" s="100"/>
      <c r="F46" s="95">
        <v>129</v>
      </c>
      <c r="G46" s="45">
        <v>0</v>
      </c>
      <c r="H46" s="58">
        <f t="shared" si="1"/>
        <v>92</v>
      </c>
      <c r="I46" s="60">
        <f t="shared" si="2"/>
        <v>85.981308411214954</v>
      </c>
      <c r="K46" s="26"/>
      <c r="L46" s="26"/>
      <c r="N46" s="26"/>
      <c r="O46" s="26"/>
    </row>
    <row r="47" spans="1:16" x14ac:dyDescent="0.35">
      <c r="A47" s="44">
        <v>132</v>
      </c>
      <c r="B47" s="1">
        <v>1</v>
      </c>
      <c r="C47" s="58">
        <f t="shared" si="3"/>
        <v>102</v>
      </c>
      <c r="D47" s="90">
        <f t="shared" si="4"/>
        <v>96.226415094339629</v>
      </c>
      <c r="E47" s="100"/>
      <c r="F47" s="95">
        <v>132</v>
      </c>
      <c r="G47" s="45">
        <v>0</v>
      </c>
      <c r="H47" s="58">
        <f t="shared" si="1"/>
        <v>92</v>
      </c>
      <c r="I47" s="60">
        <f t="shared" si="2"/>
        <v>85.981308411214954</v>
      </c>
      <c r="K47" s="26"/>
      <c r="L47" s="26"/>
      <c r="N47" s="26"/>
      <c r="O47" s="26"/>
    </row>
    <row r="48" spans="1:16" x14ac:dyDescent="0.35">
      <c r="A48" s="44">
        <v>135</v>
      </c>
      <c r="B48" s="1">
        <v>1</v>
      </c>
      <c r="C48" s="58">
        <f t="shared" si="3"/>
        <v>103</v>
      </c>
      <c r="D48" s="90">
        <f t="shared" si="4"/>
        <v>97.169811320754718</v>
      </c>
      <c r="E48" s="100"/>
      <c r="F48" s="95">
        <v>135</v>
      </c>
      <c r="G48" s="45">
        <v>0</v>
      </c>
      <c r="H48" s="58">
        <f t="shared" si="1"/>
        <v>92</v>
      </c>
      <c r="I48" s="60">
        <f t="shared" si="2"/>
        <v>85.981308411214954</v>
      </c>
      <c r="K48" s="26"/>
      <c r="L48" s="26"/>
      <c r="N48" s="26"/>
      <c r="O48" s="26"/>
    </row>
    <row r="49" spans="1:16" x14ac:dyDescent="0.35">
      <c r="A49" s="44">
        <v>138</v>
      </c>
      <c r="B49" s="1">
        <v>0</v>
      </c>
      <c r="C49" s="58">
        <f t="shared" si="3"/>
        <v>103</v>
      </c>
      <c r="D49" s="90">
        <f t="shared" si="4"/>
        <v>97.169811320754718</v>
      </c>
      <c r="E49" s="100"/>
      <c r="F49" s="95">
        <v>138</v>
      </c>
      <c r="G49" s="59">
        <v>1</v>
      </c>
      <c r="H49" s="58">
        <f t="shared" si="1"/>
        <v>93</v>
      </c>
      <c r="I49" s="60">
        <f t="shared" si="2"/>
        <v>86.915887850467286</v>
      </c>
      <c r="K49" s="26"/>
      <c r="L49" s="26"/>
      <c r="N49" s="26"/>
      <c r="O49" s="26"/>
    </row>
    <row r="50" spans="1:16" x14ac:dyDescent="0.35">
      <c r="A50" s="44">
        <v>141</v>
      </c>
      <c r="B50" s="1">
        <v>0</v>
      </c>
      <c r="C50" s="58">
        <f t="shared" si="3"/>
        <v>103</v>
      </c>
      <c r="D50" s="90">
        <f t="shared" si="4"/>
        <v>97.169811320754718</v>
      </c>
      <c r="E50" s="100"/>
      <c r="F50" s="95">
        <v>141</v>
      </c>
      <c r="G50" s="45">
        <v>0</v>
      </c>
      <c r="H50" s="58">
        <f t="shared" si="1"/>
        <v>93</v>
      </c>
      <c r="I50" s="60">
        <f t="shared" si="2"/>
        <v>86.915887850467286</v>
      </c>
      <c r="K50" s="26"/>
      <c r="L50" s="26"/>
      <c r="N50" s="26"/>
      <c r="O50" s="26"/>
      <c r="P50" s="27"/>
    </row>
    <row r="51" spans="1:16" x14ac:dyDescent="0.35">
      <c r="A51" s="44">
        <v>144</v>
      </c>
      <c r="B51" s="1">
        <v>0</v>
      </c>
      <c r="C51" s="58">
        <f t="shared" si="3"/>
        <v>103</v>
      </c>
      <c r="D51" s="90">
        <f t="shared" si="4"/>
        <v>97.169811320754718</v>
      </c>
      <c r="E51" s="100"/>
      <c r="F51" s="95">
        <v>144</v>
      </c>
      <c r="G51" s="45">
        <v>0</v>
      </c>
      <c r="H51" s="58">
        <f t="shared" si="1"/>
        <v>93</v>
      </c>
      <c r="I51" s="60">
        <f t="shared" si="2"/>
        <v>86.915887850467286</v>
      </c>
      <c r="K51" s="26"/>
      <c r="L51" s="26"/>
      <c r="N51" s="26"/>
      <c r="O51" s="26"/>
    </row>
    <row r="52" spans="1:16" x14ac:dyDescent="0.35">
      <c r="A52" s="44">
        <v>147</v>
      </c>
      <c r="B52" s="1">
        <v>0</v>
      </c>
      <c r="C52" s="58">
        <f t="shared" si="3"/>
        <v>103</v>
      </c>
      <c r="D52" s="90">
        <f t="shared" si="4"/>
        <v>97.169811320754718</v>
      </c>
      <c r="E52" s="100"/>
      <c r="F52" s="95">
        <v>147</v>
      </c>
      <c r="G52" s="45">
        <v>0</v>
      </c>
      <c r="H52" s="58">
        <f t="shared" si="1"/>
        <v>93</v>
      </c>
      <c r="I52" s="60">
        <f t="shared" si="2"/>
        <v>86.915887850467286</v>
      </c>
      <c r="K52" s="26"/>
      <c r="L52" s="26"/>
      <c r="N52" s="26"/>
      <c r="O52" s="26"/>
    </row>
    <row r="53" spans="1:16" x14ac:dyDescent="0.35">
      <c r="A53" s="44">
        <v>150</v>
      </c>
      <c r="B53" s="1">
        <v>0</v>
      </c>
      <c r="C53" s="58">
        <f t="shared" si="3"/>
        <v>103</v>
      </c>
      <c r="D53" s="90">
        <f t="shared" si="4"/>
        <v>97.169811320754718</v>
      </c>
      <c r="E53" s="100"/>
      <c r="F53" s="95">
        <v>150</v>
      </c>
      <c r="G53" s="45">
        <v>0</v>
      </c>
      <c r="H53" s="58">
        <f t="shared" si="1"/>
        <v>93</v>
      </c>
      <c r="I53" s="60">
        <f t="shared" si="2"/>
        <v>86.915887850467286</v>
      </c>
      <c r="K53" s="26"/>
      <c r="L53" s="26"/>
      <c r="N53" s="26"/>
      <c r="O53" s="26"/>
    </row>
    <row r="54" spans="1:16" x14ac:dyDescent="0.35">
      <c r="A54" s="44">
        <v>153</v>
      </c>
      <c r="B54" s="1">
        <v>0</v>
      </c>
      <c r="C54" s="58">
        <f t="shared" si="3"/>
        <v>103</v>
      </c>
      <c r="D54" s="90">
        <f t="shared" si="4"/>
        <v>97.169811320754718</v>
      </c>
      <c r="E54" s="100"/>
      <c r="F54" s="95">
        <v>153</v>
      </c>
      <c r="G54" s="45">
        <v>0</v>
      </c>
      <c r="H54" s="58">
        <f t="shared" si="1"/>
        <v>93</v>
      </c>
      <c r="I54" s="60">
        <f t="shared" si="2"/>
        <v>86.915887850467286</v>
      </c>
      <c r="K54" s="26"/>
      <c r="L54" s="26"/>
      <c r="N54" s="26"/>
      <c r="O54" s="26"/>
    </row>
    <row r="55" spans="1:16" x14ac:dyDescent="0.35">
      <c r="A55" s="44">
        <v>156</v>
      </c>
      <c r="B55" s="1">
        <v>0</v>
      </c>
      <c r="C55" s="58">
        <f t="shared" si="3"/>
        <v>103</v>
      </c>
      <c r="D55" s="90">
        <f t="shared" si="4"/>
        <v>97.169811320754718</v>
      </c>
      <c r="E55" s="100"/>
      <c r="F55" s="95">
        <v>156</v>
      </c>
      <c r="G55" s="45">
        <v>0</v>
      </c>
      <c r="H55" s="58">
        <f t="shared" si="1"/>
        <v>93</v>
      </c>
      <c r="I55" s="60">
        <f t="shared" si="2"/>
        <v>86.915887850467286</v>
      </c>
      <c r="K55" s="26"/>
      <c r="L55" s="26"/>
      <c r="N55" s="26"/>
      <c r="O55" s="26"/>
    </row>
    <row r="56" spans="1:16" x14ac:dyDescent="0.35">
      <c r="A56" s="44">
        <v>159</v>
      </c>
      <c r="B56" s="1">
        <v>0</v>
      </c>
      <c r="C56" s="58">
        <f t="shared" si="3"/>
        <v>103</v>
      </c>
      <c r="D56" s="90">
        <f t="shared" si="4"/>
        <v>97.169811320754718</v>
      </c>
      <c r="E56" s="100"/>
      <c r="F56" s="95">
        <v>159</v>
      </c>
      <c r="G56" s="45">
        <v>0</v>
      </c>
      <c r="H56" s="58">
        <f t="shared" si="1"/>
        <v>93</v>
      </c>
      <c r="I56" s="60">
        <f t="shared" si="2"/>
        <v>86.915887850467286</v>
      </c>
      <c r="K56" s="26"/>
      <c r="L56" s="26"/>
      <c r="N56" s="26"/>
      <c r="O56" s="26"/>
    </row>
    <row r="57" spans="1:16" x14ac:dyDescent="0.35">
      <c r="A57" s="44">
        <v>162</v>
      </c>
      <c r="B57" s="1">
        <v>0</v>
      </c>
      <c r="C57" s="58">
        <f t="shared" si="3"/>
        <v>103</v>
      </c>
      <c r="D57" s="90">
        <f t="shared" si="4"/>
        <v>97.169811320754718</v>
      </c>
      <c r="E57" s="100"/>
      <c r="F57" s="95">
        <v>162</v>
      </c>
      <c r="G57" s="45">
        <v>0</v>
      </c>
      <c r="H57" s="58">
        <f t="shared" si="1"/>
        <v>93</v>
      </c>
      <c r="I57" s="60">
        <f t="shared" si="2"/>
        <v>86.915887850467286</v>
      </c>
      <c r="K57" s="26"/>
      <c r="L57" s="26"/>
      <c r="N57" s="26"/>
      <c r="O57" s="26"/>
    </row>
    <row r="58" spans="1:16" x14ac:dyDescent="0.35">
      <c r="A58" s="44">
        <v>165</v>
      </c>
      <c r="B58" s="1">
        <v>0</v>
      </c>
      <c r="C58" s="58">
        <f t="shared" si="3"/>
        <v>103</v>
      </c>
      <c r="D58" s="90">
        <f t="shared" si="4"/>
        <v>97.169811320754718</v>
      </c>
      <c r="E58" s="100"/>
      <c r="F58" s="95">
        <v>165</v>
      </c>
      <c r="G58" s="45">
        <v>0</v>
      </c>
      <c r="H58" s="58">
        <f t="shared" si="1"/>
        <v>93</v>
      </c>
      <c r="I58" s="60">
        <f t="shared" si="2"/>
        <v>86.915887850467286</v>
      </c>
      <c r="K58" s="26"/>
      <c r="L58" s="26"/>
      <c r="N58" s="26"/>
      <c r="O58" s="26"/>
      <c r="P58" s="27"/>
    </row>
    <row r="59" spans="1:16" x14ac:dyDescent="0.35">
      <c r="A59" s="44">
        <v>168</v>
      </c>
      <c r="B59" s="1">
        <v>0</v>
      </c>
      <c r="C59" s="58">
        <f t="shared" si="3"/>
        <v>103</v>
      </c>
      <c r="D59" s="90">
        <f t="shared" si="4"/>
        <v>97.169811320754718</v>
      </c>
      <c r="E59" s="100"/>
      <c r="F59" s="95">
        <v>168</v>
      </c>
      <c r="G59" s="45">
        <v>0</v>
      </c>
      <c r="H59" s="58">
        <f t="shared" si="1"/>
        <v>93</v>
      </c>
      <c r="I59" s="60">
        <f t="shared" si="2"/>
        <v>86.915887850467286</v>
      </c>
      <c r="K59" s="26"/>
      <c r="L59" s="26"/>
      <c r="M59" s="26"/>
      <c r="N59" s="26"/>
      <c r="O59" s="26"/>
    </row>
    <row r="60" spans="1:16" x14ac:dyDescent="0.35">
      <c r="A60" s="44">
        <v>171</v>
      </c>
      <c r="B60" s="1">
        <v>0</v>
      </c>
      <c r="C60" s="58">
        <f t="shared" si="3"/>
        <v>103</v>
      </c>
      <c r="D60" s="90">
        <f t="shared" si="4"/>
        <v>97.169811320754718</v>
      </c>
      <c r="E60" s="100"/>
      <c r="F60" s="95">
        <v>171</v>
      </c>
      <c r="G60" s="59">
        <v>1</v>
      </c>
      <c r="H60" s="58">
        <f t="shared" si="1"/>
        <v>94</v>
      </c>
      <c r="I60" s="60">
        <f t="shared" si="2"/>
        <v>87.850467289719631</v>
      </c>
      <c r="K60" s="26"/>
      <c r="L60" s="26"/>
      <c r="M60" s="26"/>
      <c r="N60" s="26"/>
      <c r="O60" s="26"/>
    </row>
    <row r="61" spans="1:16" x14ac:dyDescent="0.35">
      <c r="A61" s="45">
        <v>172</v>
      </c>
      <c r="B61" s="47">
        <v>0</v>
      </c>
      <c r="C61" s="58">
        <f t="shared" si="3"/>
        <v>103</v>
      </c>
      <c r="D61" s="90">
        <f t="shared" si="4"/>
        <v>97.169811320754718</v>
      </c>
      <c r="E61" s="100"/>
      <c r="F61" s="96">
        <v>172</v>
      </c>
      <c r="G61" s="45">
        <v>0</v>
      </c>
      <c r="H61" s="58">
        <f t="shared" si="1"/>
        <v>94</v>
      </c>
      <c r="I61" s="60">
        <f t="shared" si="2"/>
        <v>87.850467289719631</v>
      </c>
      <c r="K61" s="26"/>
      <c r="L61" s="26"/>
      <c r="M61" s="26"/>
      <c r="N61" s="26"/>
      <c r="O61" s="26"/>
    </row>
    <row r="62" spans="1:16" x14ac:dyDescent="0.35">
      <c r="A62" s="45">
        <v>175</v>
      </c>
      <c r="B62" s="47">
        <v>0</v>
      </c>
      <c r="C62" s="58">
        <f t="shared" si="3"/>
        <v>103</v>
      </c>
      <c r="D62" s="90">
        <f t="shared" si="4"/>
        <v>97.169811320754718</v>
      </c>
      <c r="E62" s="100"/>
      <c r="F62" s="96">
        <v>175</v>
      </c>
      <c r="G62" s="45">
        <v>0</v>
      </c>
      <c r="H62" s="58">
        <f t="shared" si="1"/>
        <v>94</v>
      </c>
      <c r="I62" s="60">
        <f t="shared" si="2"/>
        <v>87.850467289719631</v>
      </c>
      <c r="K62" s="26"/>
      <c r="L62" s="26"/>
      <c r="M62" s="26"/>
      <c r="N62" s="26"/>
      <c r="O62" s="26"/>
    </row>
    <row r="63" spans="1:16" x14ac:dyDescent="0.35">
      <c r="A63" s="45">
        <v>177</v>
      </c>
      <c r="B63" s="47">
        <v>0</v>
      </c>
      <c r="C63" s="58">
        <f t="shared" si="3"/>
        <v>103</v>
      </c>
      <c r="D63" s="90">
        <f t="shared" si="4"/>
        <v>97.169811320754718</v>
      </c>
      <c r="E63" s="100"/>
      <c r="F63" s="96">
        <v>177</v>
      </c>
      <c r="G63" s="45">
        <v>0</v>
      </c>
      <c r="H63" s="58">
        <f t="shared" si="1"/>
        <v>94</v>
      </c>
      <c r="I63" s="60">
        <f t="shared" si="2"/>
        <v>87.850467289719631</v>
      </c>
      <c r="K63" s="26"/>
      <c r="L63" s="26"/>
      <c r="M63" s="26"/>
      <c r="N63" s="26"/>
      <c r="O63" s="26"/>
      <c r="P63" s="27"/>
    </row>
    <row r="64" spans="1:16" x14ac:dyDescent="0.35">
      <c r="A64" s="45">
        <v>180</v>
      </c>
      <c r="B64" s="47">
        <v>0</v>
      </c>
      <c r="C64" s="58">
        <f t="shared" si="3"/>
        <v>103</v>
      </c>
      <c r="D64" s="90">
        <f t="shared" si="4"/>
        <v>97.169811320754718</v>
      </c>
      <c r="E64" s="100"/>
      <c r="F64" s="96">
        <v>180</v>
      </c>
      <c r="G64" s="45">
        <v>0</v>
      </c>
      <c r="H64" s="58">
        <f t="shared" si="1"/>
        <v>94</v>
      </c>
      <c r="I64" s="60">
        <f t="shared" si="2"/>
        <v>87.850467289719631</v>
      </c>
      <c r="K64" s="26"/>
      <c r="L64" s="26"/>
      <c r="M64" s="26"/>
      <c r="N64" s="26"/>
      <c r="O64" s="26"/>
    </row>
    <row r="65" spans="1:16" x14ac:dyDescent="0.35">
      <c r="A65" s="45">
        <v>183</v>
      </c>
      <c r="B65" s="47">
        <v>0</v>
      </c>
      <c r="C65" s="58">
        <f t="shared" si="3"/>
        <v>103</v>
      </c>
      <c r="D65" s="90">
        <f t="shared" si="4"/>
        <v>97.169811320754718</v>
      </c>
      <c r="E65" s="100"/>
      <c r="F65" s="96">
        <v>183</v>
      </c>
      <c r="G65" s="45">
        <v>0</v>
      </c>
      <c r="H65" s="58">
        <f t="shared" si="1"/>
        <v>94</v>
      </c>
      <c r="I65" s="60">
        <f t="shared" si="2"/>
        <v>87.850467289719631</v>
      </c>
      <c r="K65" s="26"/>
      <c r="L65" s="26"/>
      <c r="M65" s="26"/>
      <c r="N65" s="26"/>
      <c r="O65" s="26"/>
    </row>
    <row r="66" spans="1:16" x14ac:dyDescent="0.35">
      <c r="A66" s="45">
        <v>186</v>
      </c>
      <c r="B66" s="47">
        <v>0</v>
      </c>
      <c r="C66" s="58">
        <f t="shared" si="3"/>
        <v>103</v>
      </c>
      <c r="D66" s="90">
        <f t="shared" si="4"/>
        <v>97.169811320754718</v>
      </c>
      <c r="E66" s="100"/>
      <c r="F66" s="96">
        <v>186</v>
      </c>
      <c r="G66" s="45">
        <v>0</v>
      </c>
      <c r="H66" s="58">
        <f t="shared" si="1"/>
        <v>94</v>
      </c>
      <c r="I66" s="60">
        <f t="shared" si="2"/>
        <v>87.850467289719631</v>
      </c>
      <c r="K66" s="26"/>
      <c r="L66" s="26"/>
      <c r="M66" s="26"/>
      <c r="N66" s="26"/>
      <c r="O66" s="26"/>
    </row>
    <row r="67" spans="1:16" x14ac:dyDescent="0.35">
      <c r="A67" s="45">
        <v>189</v>
      </c>
      <c r="B67" s="47">
        <v>0</v>
      </c>
      <c r="C67" s="58">
        <f t="shared" si="3"/>
        <v>103</v>
      </c>
      <c r="D67" s="90">
        <f t="shared" ref="D67:D69" si="5">C67/106*100</f>
        <v>97.169811320754718</v>
      </c>
      <c r="E67" s="100"/>
      <c r="F67" s="96">
        <v>189</v>
      </c>
      <c r="G67" s="45">
        <v>0</v>
      </c>
      <c r="H67" s="58">
        <f t="shared" si="1"/>
        <v>94</v>
      </c>
      <c r="I67" s="60">
        <f t="shared" si="2"/>
        <v>87.850467289719631</v>
      </c>
      <c r="K67" s="26"/>
      <c r="L67" s="26"/>
      <c r="N67" s="26"/>
      <c r="O67" s="26"/>
    </row>
    <row r="68" spans="1:16" x14ac:dyDescent="0.35">
      <c r="A68" s="45">
        <v>192</v>
      </c>
      <c r="B68" s="47">
        <v>0</v>
      </c>
      <c r="C68" s="58">
        <f t="shared" si="3"/>
        <v>103</v>
      </c>
      <c r="D68" s="90">
        <f t="shared" si="5"/>
        <v>97.169811320754718</v>
      </c>
      <c r="E68" s="100"/>
      <c r="F68" s="96">
        <v>192</v>
      </c>
      <c r="G68" s="45">
        <v>0</v>
      </c>
      <c r="H68" s="58">
        <f t="shared" ref="H68:H69" si="6">H67+G68</f>
        <v>94</v>
      </c>
      <c r="I68" s="60">
        <f t="shared" ref="I68:I69" si="7">H68/107*100</f>
        <v>87.850467289719631</v>
      </c>
      <c r="K68" s="26"/>
      <c r="L68" s="26"/>
      <c r="N68" s="26"/>
      <c r="O68" s="26"/>
      <c r="P68" s="27"/>
    </row>
    <row r="69" spans="1:16" ht="15" thickBot="1" x14ac:dyDescent="0.4">
      <c r="A69" s="46">
        <v>195</v>
      </c>
      <c r="B69" s="62">
        <v>1</v>
      </c>
      <c r="C69" s="62">
        <f t="shared" ref="C69" si="8">C68+B69</f>
        <v>104</v>
      </c>
      <c r="D69" s="91">
        <f t="shared" si="5"/>
        <v>98.113207547169807</v>
      </c>
      <c r="E69" s="100"/>
      <c r="F69" s="97">
        <v>195</v>
      </c>
      <c r="G69" s="46">
        <v>0</v>
      </c>
      <c r="H69" s="62">
        <f t="shared" si="6"/>
        <v>94</v>
      </c>
      <c r="I69" s="63">
        <f t="shared" si="7"/>
        <v>87.850467289719631</v>
      </c>
      <c r="K69" s="26"/>
      <c r="L69" s="26"/>
      <c r="N69" s="26"/>
      <c r="O69" s="26"/>
    </row>
    <row r="70" spans="1:16" x14ac:dyDescent="0.35">
      <c r="K70" s="26"/>
      <c r="L70" s="26"/>
      <c r="N70" s="26"/>
      <c r="O70" s="26"/>
    </row>
    <row r="71" spans="1:16" x14ac:dyDescent="0.35">
      <c r="K71" s="26"/>
      <c r="L71" s="26"/>
      <c r="N71" s="26"/>
      <c r="O71" s="26"/>
    </row>
    <row r="72" spans="1:16" x14ac:dyDescent="0.35">
      <c r="K72" s="26"/>
      <c r="L72" s="26"/>
      <c r="N72" s="26"/>
      <c r="O72" s="26"/>
    </row>
    <row r="73" spans="1:16" x14ac:dyDescent="0.35">
      <c r="K73" s="26"/>
      <c r="L73" s="26"/>
      <c r="N73" s="26"/>
      <c r="O73" s="26"/>
      <c r="P73" s="27"/>
    </row>
    <row r="74" spans="1:16" x14ac:dyDescent="0.35">
      <c r="K74" s="26"/>
      <c r="L74" s="26"/>
      <c r="N74" s="26"/>
      <c r="O74" s="26"/>
    </row>
    <row r="75" spans="1:16" x14ac:dyDescent="0.35">
      <c r="K75" s="26"/>
      <c r="L75" s="26"/>
      <c r="M75" s="26"/>
      <c r="N75" s="26"/>
      <c r="O75" s="26"/>
    </row>
    <row r="76" spans="1:16" x14ac:dyDescent="0.35">
      <c r="K76" s="26"/>
      <c r="L76" s="26"/>
      <c r="M76" s="26"/>
      <c r="N76" s="26"/>
      <c r="O76" s="26"/>
    </row>
    <row r="77" spans="1:16" x14ac:dyDescent="0.35">
      <c r="K77" s="26"/>
      <c r="L77" s="26"/>
      <c r="M77" s="26"/>
      <c r="N77" s="26"/>
      <c r="O77" s="26"/>
      <c r="P77" s="27"/>
    </row>
    <row r="78" spans="1:16" x14ac:dyDescent="0.35">
      <c r="K78" s="26"/>
      <c r="L78" s="26"/>
      <c r="M78" s="26"/>
      <c r="N78" s="26"/>
      <c r="O78" s="26"/>
    </row>
    <row r="79" spans="1:16" x14ac:dyDescent="0.35">
      <c r="K79" s="26"/>
      <c r="L79" s="26"/>
      <c r="M79" s="26"/>
      <c r="N79" s="26"/>
      <c r="O79" s="26"/>
      <c r="P79" s="27"/>
    </row>
    <row r="80" spans="1:16" x14ac:dyDescent="0.35">
      <c r="K80" s="26"/>
      <c r="L80" s="26"/>
      <c r="M80" s="26"/>
      <c r="N80" s="26"/>
      <c r="O80" s="26"/>
      <c r="P80" s="27"/>
    </row>
    <row r="81" spans="11:16" x14ac:dyDescent="0.35">
      <c r="K81" s="26"/>
      <c r="L81" s="26"/>
      <c r="M81" s="26"/>
      <c r="N81" s="26"/>
      <c r="O81" s="26"/>
    </row>
    <row r="82" spans="11:16" x14ac:dyDescent="0.35">
      <c r="K82" s="26"/>
      <c r="L82" s="26"/>
      <c r="M82" s="26"/>
      <c r="N82" s="26"/>
      <c r="O82" s="26"/>
    </row>
    <row r="83" spans="11:16" x14ac:dyDescent="0.35">
      <c r="K83" s="26"/>
      <c r="L83" s="26"/>
      <c r="M83" s="26"/>
      <c r="N83" s="26"/>
      <c r="O83" s="26"/>
    </row>
    <row r="84" spans="11:16" x14ac:dyDescent="0.35">
      <c r="K84" s="26"/>
      <c r="L84" s="26"/>
      <c r="M84" s="26"/>
      <c r="N84" s="26"/>
      <c r="O84" s="26"/>
      <c r="P84" s="27"/>
    </row>
    <row r="85" spans="11:16" x14ac:dyDescent="0.35">
      <c r="K85" s="26"/>
      <c r="L85" s="26"/>
      <c r="M85" s="26"/>
      <c r="N85" s="26"/>
      <c r="O85" s="26"/>
    </row>
    <row r="86" spans="11:16" x14ac:dyDescent="0.35">
      <c r="K86" s="26"/>
      <c r="L86" s="26"/>
      <c r="M86" s="26"/>
      <c r="N86" s="26"/>
      <c r="O86" s="26"/>
      <c r="P86" s="27"/>
    </row>
    <row r="87" spans="11:16" x14ac:dyDescent="0.35">
      <c r="K87" s="26"/>
      <c r="L87" s="26"/>
      <c r="M87" s="26"/>
      <c r="N87" s="26"/>
      <c r="O87" s="26"/>
    </row>
    <row r="88" spans="11:16" x14ac:dyDescent="0.35">
      <c r="K88" s="26"/>
      <c r="L88" s="26"/>
      <c r="M88" s="26"/>
      <c r="N88" s="26"/>
      <c r="O88" s="26"/>
      <c r="P88" s="27"/>
    </row>
    <row r="89" spans="11:16" x14ac:dyDescent="0.35">
      <c r="K89" s="26"/>
      <c r="L89" s="26"/>
      <c r="M89" s="26"/>
      <c r="N89" s="26"/>
      <c r="O89" s="26"/>
      <c r="P89" s="27"/>
    </row>
    <row r="90" spans="11:16" x14ac:dyDescent="0.35">
      <c r="K90" s="26"/>
      <c r="L90" s="26"/>
      <c r="M90" s="26"/>
      <c r="N90" s="26"/>
      <c r="O90" s="26"/>
      <c r="P90" s="27"/>
    </row>
    <row r="91" spans="11:16" x14ac:dyDescent="0.35">
      <c r="K91" s="26"/>
      <c r="L91" s="26"/>
      <c r="M91" s="26"/>
      <c r="N91" s="26"/>
      <c r="O91" s="26"/>
      <c r="P91" s="27"/>
    </row>
    <row r="92" spans="11:16" x14ac:dyDescent="0.35">
      <c r="K92" s="26"/>
      <c r="L92" s="26"/>
      <c r="M92" s="26"/>
      <c r="N92" s="26"/>
      <c r="O92" s="26"/>
      <c r="P92" s="27"/>
    </row>
    <row r="93" spans="11:16" x14ac:dyDescent="0.35">
      <c r="K93" s="26"/>
      <c r="L93" s="26"/>
      <c r="M93" s="26"/>
      <c r="N93" s="26"/>
      <c r="O93" s="26"/>
      <c r="P93" s="27"/>
    </row>
    <row r="94" spans="11:16" x14ac:dyDescent="0.35">
      <c r="K94" s="26"/>
      <c r="L94" s="26"/>
      <c r="M94" s="26"/>
      <c r="N94" s="26"/>
      <c r="O94" s="26"/>
      <c r="P94" s="27"/>
    </row>
    <row r="95" spans="11:16" x14ac:dyDescent="0.35">
      <c r="K95" s="26"/>
      <c r="L95" s="26"/>
      <c r="M95" s="26"/>
      <c r="N95" s="26"/>
      <c r="O95" s="26"/>
      <c r="P95" s="27"/>
    </row>
    <row r="96" spans="11:16" x14ac:dyDescent="0.35">
      <c r="K96" s="26"/>
      <c r="L96" s="26"/>
      <c r="M96" s="26"/>
      <c r="N96" s="26"/>
      <c r="O96" s="26"/>
      <c r="P96" s="27"/>
    </row>
    <row r="97" spans="11:16" x14ac:dyDescent="0.35">
      <c r="K97" s="26"/>
      <c r="L97" s="26"/>
      <c r="M97" s="26"/>
      <c r="N97" s="26"/>
      <c r="O97" s="26"/>
      <c r="P97" s="27"/>
    </row>
    <row r="98" spans="11:16" x14ac:dyDescent="0.35">
      <c r="K98" s="26"/>
      <c r="L98" s="26"/>
      <c r="M98" s="26"/>
      <c r="N98" s="26"/>
      <c r="O98" s="26"/>
      <c r="P98" s="27"/>
    </row>
    <row r="99" spans="11:16" x14ac:dyDescent="0.35">
      <c r="K99" s="26"/>
      <c r="L99" s="26"/>
      <c r="M99" s="26"/>
      <c r="N99" s="26"/>
      <c r="O99" s="26"/>
    </row>
    <row r="100" spans="11:16" x14ac:dyDescent="0.35">
      <c r="K100" s="26"/>
      <c r="L100" s="26"/>
      <c r="M100" s="26"/>
      <c r="N100" s="26"/>
      <c r="O100" s="26"/>
    </row>
    <row r="101" spans="11:16" x14ac:dyDescent="0.35">
      <c r="K101" s="26"/>
      <c r="L101" s="26"/>
      <c r="M101" s="26"/>
      <c r="N101" s="26"/>
      <c r="O101" s="26"/>
    </row>
    <row r="102" spans="11:16" x14ac:dyDescent="0.35">
      <c r="K102" s="26"/>
      <c r="L102" s="26"/>
      <c r="M102" s="26"/>
      <c r="N102" s="26"/>
      <c r="O102" s="26"/>
    </row>
    <row r="103" spans="11:16" x14ac:dyDescent="0.35">
      <c r="K103" s="26"/>
      <c r="L103" s="26"/>
      <c r="M103" s="26"/>
      <c r="N103" s="26"/>
      <c r="O103" s="26"/>
    </row>
    <row r="104" spans="11:16" x14ac:dyDescent="0.35">
      <c r="K104" s="26"/>
      <c r="L104" s="26"/>
      <c r="M104" s="27"/>
      <c r="N104" s="26"/>
      <c r="O104" s="26"/>
    </row>
    <row r="105" spans="11:16" x14ac:dyDescent="0.35">
      <c r="K105" s="26"/>
      <c r="L105" s="26"/>
      <c r="M105" s="27"/>
      <c r="N105" s="26"/>
      <c r="O105" s="26"/>
    </row>
    <row r="106" spans="11:16" x14ac:dyDescent="0.35">
      <c r="K106" s="26"/>
      <c r="L106" s="26"/>
      <c r="N106" s="26"/>
      <c r="O106" s="26"/>
    </row>
    <row r="107" spans="11:16" x14ac:dyDescent="0.35">
      <c r="K107" s="26"/>
      <c r="L107" s="26"/>
      <c r="N107" s="26"/>
      <c r="O107" s="26"/>
    </row>
    <row r="108" spans="11:16" x14ac:dyDescent="0.35">
      <c r="N108" s="26"/>
      <c r="O108" s="26"/>
    </row>
  </sheetData>
  <sortState ref="N2:O109">
    <sortCondition ref="N1"/>
  </sortState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E515A-97AA-472D-B914-8BD3D7FD64D4}">
  <dimension ref="A1:I10"/>
  <sheetViews>
    <sheetView topLeftCell="E1" workbookViewId="0">
      <selection activeCell="G18" sqref="G18"/>
    </sheetView>
  </sheetViews>
  <sheetFormatPr defaultColWidth="10.81640625" defaultRowHeight="12.5" x14ac:dyDescent="0.25"/>
  <cols>
    <col min="1" max="1" width="13" style="77" bestFit="1" customWidth="1"/>
    <col min="2" max="2" width="19.81640625" style="77" bestFit="1" customWidth="1"/>
    <col min="3" max="4" width="11.54296875" style="77" bestFit="1" customWidth="1"/>
    <col min="5" max="5" width="12.1796875" style="77" bestFit="1" customWidth="1"/>
    <col min="6" max="7" width="11.54296875" style="77" bestFit="1" customWidth="1"/>
    <col min="8" max="8" width="20.26953125" style="77" bestFit="1" customWidth="1"/>
    <col min="9" max="9" width="30.54296875" style="77" bestFit="1" customWidth="1"/>
    <col min="10" max="16384" width="10.81640625" style="77"/>
  </cols>
  <sheetData>
    <row r="1" spans="1:9" s="76" customFormat="1" ht="13" thickBot="1" x14ac:dyDescent="0.3">
      <c r="A1" s="81" t="s">
        <v>22</v>
      </c>
      <c r="B1" s="73" t="s">
        <v>15</v>
      </c>
      <c r="C1" s="74" t="s">
        <v>9</v>
      </c>
      <c r="D1" s="75" t="s">
        <v>10</v>
      </c>
      <c r="E1" s="74" t="s">
        <v>11</v>
      </c>
      <c r="F1" s="75" t="s">
        <v>12</v>
      </c>
      <c r="G1" s="74" t="s">
        <v>13</v>
      </c>
      <c r="H1" s="43" t="s">
        <v>7</v>
      </c>
      <c r="I1" s="48" t="s">
        <v>20</v>
      </c>
    </row>
    <row r="2" spans="1:9" x14ac:dyDescent="0.25">
      <c r="A2" s="82"/>
      <c r="B2" s="40" t="s">
        <v>1</v>
      </c>
      <c r="C2" s="66">
        <v>13.7931034</v>
      </c>
      <c r="D2" s="67">
        <v>12.5</v>
      </c>
      <c r="E2" s="66">
        <v>20.689655200000001</v>
      </c>
      <c r="F2" s="67">
        <v>27.2727273</v>
      </c>
      <c r="G2" s="66">
        <v>16.6666667</v>
      </c>
      <c r="H2" s="35">
        <v>18.184430519999999</v>
      </c>
      <c r="I2" s="37">
        <v>5.9743911883031098</v>
      </c>
    </row>
    <row r="3" spans="1:9" x14ac:dyDescent="0.25">
      <c r="A3" s="82"/>
      <c r="B3" s="41" t="s">
        <v>2</v>
      </c>
      <c r="C3" s="68">
        <v>13.7931034</v>
      </c>
      <c r="D3" s="38">
        <v>12.5</v>
      </c>
      <c r="E3" s="68">
        <v>10.3448276</v>
      </c>
      <c r="F3" s="38">
        <v>13.636363599999999</v>
      </c>
      <c r="G3" s="68">
        <v>0</v>
      </c>
      <c r="H3" s="69">
        <v>10.054858919999999</v>
      </c>
      <c r="I3" s="38">
        <v>5.7871545729032601</v>
      </c>
    </row>
    <row r="4" spans="1:9" x14ac:dyDescent="0.25">
      <c r="A4" s="82"/>
      <c r="B4" s="41" t="s">
        <v>3</v>
      </c>
      <c r="C4" s="68">
        <v>3.4482758599999999</v>
      </c>
      <c r="D4" s="38">
        <v>0</v>
      </c>
      <c r="E4" s="68">
        <v>0</v>
      </c>
      <c r="F4" s="38">
        <v>0</v>
      </c>
      <c r="G4" s="68">
        <v>0</v>
      </c>
      <c r="H4" s="69">
        <v>0.68965517200000004</v>
      </c>
      <c r="I4" s="38">
        <v>1.54211584562631</v>
      </c>
    </row>
    <row r="5" spans="1:9" ht="13" thickBot="1" x14ac:dyDescent="0.3">
      <c r="A5" s="83"/>
      <c r="B5" s="42" t="s">
        <v>4</v>
      </c>
      <c r="C5" s="70">
        <v>0</v>
      </c>
      <c r="D5" s="39">
        <v>0</v>
      </c>
      <c r="E5" s="70">
        <v>3.4482758599999999</v>
      </c>
      <c r="F5" s="39">
        <v>9.0909090900000002</v>
      </c>
      <c r="G5" s="70">
        <v>0</v>
      </c>
      <c r="H5" s="71">
        <v>2.5078369899999999</v>
      </c>
      <c r="I5" s="39">
        <v>3.9714292970932399</v>
      </c>
    </row>
    <row r="6" spans="1:9" s="76" customFormat="1" ht="15" thickBot="1" x14ac:dyDescent="0.3">
      <c r="A6" s="81" t="s">
        <v>27</v>
      </c>
      <c r="B6" s="75"/>
      <c r="C6" s="74" t="s">
        <v>9</v>
      </c>
      <c r="D6" s="75" t="s">
        <v>10</v>
      </c>
      <c r="E6" s="74" t="s">
        <v>11</v>
      </c>
      <c r="F6" s="75" t="s">
        <v>12</v>
      </c>
      <c r="G6" s="74" t="s">
        <v>13</v>
      </c>
      <c r="H6" s="43" t="s">
        <v>8</v>
      </c>
      <c r="I6" s="78" t="s">
        <v>28</v>
      </c>
    </row>
    <row r="7" spans="1:9" x14ac:dyDescent="0.25">
      <c r="A7" s="82"/>
      <c r="B7" s="40" t="s">
        <v>1</v>
      </c>
      <c r="C7" s="66">
        <v>13.7931034</v>
      </c>
      <c r="D7" s="67">
        <v>0</v>
      </c>
      <c r="E7" s="66">
        <v>16.666666670000001</v>
      </c>
      <c r="F7" s="67">
        <v>11.5384615</v>
      </c>
      <c r="G7" s="66">
        <v>14.2857143</v>
      </c>
      <c r="H7" s="35">
        <v>11.256789174</v>
      </c>
      <c r="I7" s="37">
        <v>6.5511200111272796</v>
      </c>
    </row>
    <row r="8" spans="1:9" x14ac:dyDescent="0.25">
      <c r="A8" s="82"/>
      <c r="B8" s="41" t="s">
        <v>2</v>
      </c>
      <c r="C8" s="68">
        <v>24.137930999999998</v>
      </c>
      <c r="D8" s="38">
        <v>37.5</v>
      </c>
      <c r="E8" s="68">
        <v>25</v>
      </c>
      <c r="F8" s="38">
        <v>30.769230799999999</v>
      </c>
      <c r="G8" s="68">
        <v>19.047619000000001</v>
      </c>
      <c r="H8" s="36">
        <v>27.29095616</v>
      </c>
      <c r="I8" s="38">
        <v>7.0616150050533903</v>
      </c>
    </row>
    <row r="9" spans="1:9" x14ac:dyDescent="0.25">
      <c r="A9" s="82"/>
      <c r="B9" s="41" t="s">
        <v>3</v>
      </c>
      <c r="C9" s="68">
        <v>13.7931034</v>
      </c>
      <c r="D9" s="38">
        <v>0</v>
      </c>
      <c r="E9" s="68">
        <v>12.5</v>
      </c>
      <c r="F9" s="38">
        <v>7.6923076899999998</v>
      </c>
      <c r="G9" s="68">
        <v>4.7619047600000002</v>
      </c>
      <c r="H9" s="36">
        <v>7.7494631700000003</v>
      </c>
      <c r="I9" s="38">
        <v>5.6585364456744296</v>
      </c>
    </row>
    <row r="10" spans="1:9" ht="13" thickBot="1" x14ac:dyDescent="0.3">
      <c r="A10" s="83"/>
      <c r="B10" s="42" t="s">
        <v>4</v>
      </c>
      <c r="C10" s="72">
        <v>20.689655200000001</v>
      </c>
      <c r="D10" s="39">
        <v>12.5</v>
      </c>
      <c r="E10" s="72">
        <v>12.5</v>
      </c>
      <c r="F10" s="39">
        <v>11.5384615</v>
      </c>
      <c r="G10" s="72">
        <v>0</v>
      </c>
      <c r="H10" s="71">
        <v>11.445623339999999</v>
      </c>
      <c r="I10" s="39">
        <v>7.3940255929382896</v>
      </c>
    </row>
  </sheetData>
  <mergeCells count="2">
    <mergeCell ref="A1:A5"/>
    <mergeCell ref="A6:A10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B8CF3-D750-4F18-A7B1-949D9331311E}">
  <dimension ref="A1:BM18"/>
  <sheetViews>
    <sheetView workbookViewId="0">
      <selection activeCell="BL6" sqref="BL6"/>
    </sheetView>
  </sheetViews>
  <sheetFormatPr defaultColWidth="10.81640625" defaultRowHeight="14.5" x14ac:dyDescent="0.35"/>
  <cols>
    <col min="22" max="22" width="33.81640625" bestFit="1" customWidth="1"/>
    <col min="23" max="23" width="33.81640625" customWidth="1"/>
    <col min="64" max="64" width="40.1796875" bestFit="1" customWidth="1"/>
  </cols>
  <sheetData>
    <row r="1" spans="1:65" ht="17" thickBot="1" x14ac:dyDescent="0.4">
      <c r="A1" s="14" t="s">
        <v>5</v>
      </c>
      <c r="B1" s="84" t="s">
        <v>6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6"/>
      <c r="V1" s="24" t="s">
        <v>14</v>
      </c>
      <c r="W1" s="24" t="s">
        <v>21</v>
      </c>
      <c r="X1" s="84" t="s">
        <v>24</v>
      </c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5"/>
      <c r="AL1" s="85"/>
      <c r="AM1" s="85"/>
      <c r="AN1" s="85"/>
      <c r="AO1" s="85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7"/>
      <c r="BL1" s="22" t="s">
        <v>25</v>
      </c>
      <c r="BM1" s="24" t="s">
        <v>26</v>
      </c>
    </row>
    <row r="2" spans="1:65" x14ac:dyDescent="0.35">
      <c r="A2" s="2">
        <v>-56</v>
      </c>
      <c r="B2" s="15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7"/>
      <c r="V2" s="34"/>
      <c r="W2" s="23"/>
      <c r="X2" s="11"/>
      <c r="Y2" s="9"/>
      <c r="Z2" s="9"/>
      <c r="AA2" s="9">
        <v>0.83282674999999995</v>
      </c>
      <c r="AB2" s="9">
        <v>0.78338279</v>
      </c>
      <c r="AC2" s="9">
        <v>0.80722892000000002</v>
      </c>
      <c r="AD2" s="9">
        <v>0.65873015999999995</v>
      </c>
      <c r="AE2" s="9"/>
      <c r="AF2" s="9">
        <v>1</v>
      </c>
      <c r="AG2" s="9">
        <v>0.97492162999999998</v>
      </c>
      <c r="AH2" s="9"/>
      <c r="AI2" s="9"/>
      <c r="AJ2" s="9">
        <v>0.93975903999999999</v>
      </c>
      <c r="AK2" s="9"/>
      <c r="AL2" s="9"/>
      <c r="AM2" s="9"/>
      <c r="AN2" s="9"/>
      <c r="AO2" s="9"/>
      <c r="AP2" s="9"/>
      <c r="AQ2" s="9"/>
      <c r="AR2" s="9"/>
      <c r="AS2" s="9"/>
      <c r="AT2" s="9">
        <v>0.94661921999999998</v>
      </c>
      <c r="AU2" s="9"/>
      <c r="AV2" s="9"/>
      <c r="AW2" s="9">
        <v>0.57526882000000001</v>
      </c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>
        <v>1</v>
      </c>
      <c r="BK2" s="10">
        <v>0.26415094</v>
      </c>
      <c r="BL2" s="28">
        <v>0.7984</v>
      </c>
      <c r="BM2" s="31">
        <v>0.22596508865229201</v>
      </c>
    </row>
    <row r="3" spans="1:65" x14ac:dyDescent="0.35">
      <c r="A3" s="1">
        <v>-52</v>
      </c>
      <c r="B3" s="4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18"/>
      <c r="V3" s="29"/>
      <c r="W3" s="20"/>
      <c r="X3" s="12"/>
      <c r="Y3" s="3"/>
      <c r="Z3" s="3"/>
      <c r="AA3" s="3">
        <v>0.79939210000000005</v>
      </c>
      <c r="AB3" s="3">
        <v>0.74480712000000004</v>
      </c>
      <c r="AC3" s="3">
        <v>0.77108434000000003</v>
      </c>
      <c r="AD3" s="3">
        <v>0.65079365</v>
      </c>
      <c r="AE3" s="3"/>
      <c r="AF3" s="3">
        <v>0.88923076999999995</v>
      </c>
      <c r="AG3" s="3">
        <v>0.99529780999999995</v>
      </c>
      <c r="AH3" s="3"/>
      <c r="AI3" s="3"/>
      <c r="AJ3" s="3">
        <v>0.86746988000000003</v>
      </c>
      <c r="AK3" s="3"/>
      <c r="AL3" s="3"/>
      <c r="AM3" s="3"/>
      <c r="AN3" s="3">
        <v>0.97509579000000002</v>
      </c>
      <c r="AO3" s="3"/>
      <c r="AP3" s="3"/>
      <c r="AQ3" s="3"/>
      <c r="AR3" s="3"/>
      <c r="AS3" s="3"/>
      <c r="AT3" s="3">
        <v>0.96797153000000002</v>
      </c>
      <c r="AU3" s="3"/>
      <c r="AV3" s="3"/>
      <c r="AW3" s="3">
        <v>0.56451613</v>
      </c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>
        <v>0.94292803999999997</v>
      </c>
      <c r="BK3" s="5">
        <v>0.27253669000000003</v>
      </c>
      <c r="BL3" s="29">
        <v>0.78680000000000005</v>
      </c>
      <c r="BM3" s="32">
        <v>0.21055531464743199</v>
      </c>
    </row>
    <row r="4" spans="1:65" x14ac:dyDescent="0.35">
      <c r="A4" s="1">
        <v>-48</v>
      </c>
      <c r="B4" s="4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18"/>
      <c r="V4" s="29"/>
      <c r="W4" s="20"/>
      <c r="X4" s="12"/>
      <c r="Y4" s="3">
        <v>0.890625</v>
      </c>
      <c r="Z4" s="3"/>
      <c r="AA4" s="3">
        <v>0.76139818000000004</v>
      </c>
      <c r="AB4" s="3">
        <v>0.67359049999999998</v>
      </c>
      <c r="AC4" s="3">
        <v>0.77108434000000003</v>
      </c>
      <c r="AD4" s="3">
        <v>0.55555555999999995</v>
      </c>
      <c r="AE4" s="3"/>
      <c r="AF4" s="3">
        <v>0.88615385000000002</v>
      </c>
      <c r="AG4" s="3">
        <v>1</v>
      </c>
      <c r="AH4" s="3"/>
      <c r="AI4" s="3"/>
      <c r="AJ4" s="3">
        <v>0.92771084000000004</v>
      </c>
      <c r="AK4" s="3"/>
      <c r="AL4" s="3"/>
      <c r="AM4" s="3"/>
      <c r="AN4" s="3">
        <v>1</v>
      </c>
      <c r="AO4" s="3"/>
      <c r="AP4" s="3"/>
      <c r="AQ4" s="3"/>
      <c r="AR4" s="3"/>
      <c r="AS4" s="3"/>
      <c r="AT4" s="3">
        <v>0.95017794</v>
      </c>
      <c r="AU4" s="3"/>
      <c r="AV4" s="3"/>
      <c r="AW4" s="3">
        <v>0.53763441000000001</v>
      </c>
      <c r="AX4" s="3">
        <v>1</v>
      </c>
      <c r="AY4" s="3"/>
      <c r="AZ4" s="3"/>
      <c r="BA4" s="3"/>
      <c r="BB4" s="3"/>
      <c r="BC4" s="3">
        <v>1</v>
      </c>
      <c r="BD4" s="3"/>
      <c r="BE4" s="3">
        <v>0.93090211</v>
      </c>
      <c r="BF4" s="3"/>
      <c r="BG4" s="3"/>
      <c r="BH4" s="3"/>
      <c r="BI4" s="3"/>
      <c r="BJ4" s="3">
        <v>0.92803970000000002</v>
      </c>
      <c r="BK4" s="5">
        <v>0.24947589000000001</v>
      </c>
      <c r="BL4" s="29">
        <v>0.81640000000000001</v>
      </c>
      <c r="BM4" s="32">
        <v>0.21505005173550301</v>
      </c>
    </row>
    <row r="5" spans="1:65" x14ac:dyDescent="0.35">
      <c r="A5" s="1">
        <v>-44</v>
      </c>
      <c r="B5" s="4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18"/>
      <c r="V5" s="29"/>
      <c r="W5" s="20"/>
      <c r="X5" s="12">
        <v>1</v>
      </c>
      <c r="Y5" s="3">
        <v>0.88124999999999998</v>
      </c>
      <c r="Z5" s="3"/>
      <c r="AA5" s="3">
        <v>0.74316108999999997</v>
      </c>
      <c r="AB5" s="3">
        <v>0.62017803999999999</v>
      </c>
      <c r="AC5" s="3">
        <v>0.69879517999999996</v>
      </c>
      <c r="AD5" s="3">
        <v>0.56349205999999996</v>
      </c>
      <c r="AE5" s="3">
        <v>0.95053763000000002</v>
      </c>
      <c r="AF5" s="3">
        <v>0.88307692000000004</v>
      </c>
      <c r="AG5" s="3">
        <v>0.94357367000000003</v>
      </c>
      <c r="AH5" s="3">
        <v>1</v>
      </c>
      <c r="AI5" s="3">
        <v>1</v>
      </c>
      <c r="AJ5" s="3">
        <v>0.84337348999999995</v>
      </c>
      <c r="AK5" s="3"/>
      <c r="AL5" s="3"/>
      <c r="AM5" s="3"/>
      <c r="AN5" s="3">
        <v>0.92145593999999997</v>
      </c>
      <c r="AO5" s="3"/>
      <c r="AP5" s="3"/>
      <c r="AQ5" s="3"/>
      <c r="AR5" s="3"/>
      <c r="AS5" s="3">
        <v>0.92783504999999999</v>
      </c>
      <c r="AT5" s="3">
        <v>0.93950177999999995</v>
      </c>
      <c r="AU5" s="3"/>
      <c r="AV5" s="3"/>
      <c r="AW5" s="3">
        <v>0.51075269000000001</v>
      </c>
      <c r="AX5" s="3">
        <v>0.76806083999999997</v>
      </c>
      <c r="AY5" s="3"/>
      <c r="AZ5" s="3"/>
      <c r="BA5" s="3"/>
      <c r="BB5" s="3"/>
      <c r="BC5" s="3">
        <v>0.99082568999999998</v>
      </c>
      <c r="BD5" s="3"/>
      <c r="BE5" s="3">
        <v>0.94433781000000006</v>
      </c>
      <c r="BF5" s="3"/>
      <c r="BG5" s="3"/>
      <c r="BH5" s="3"/>
      <c r="BI5" s="3"/>
      <c r="BJ5" s="3">
        <v>0.86352357000000002</v>
      </c>
      <c r="BK5" s="5">
        <v>0.24947589000000001</v>
      </c>
      <c r="BL5" s="29">
        <v>0.82110000000000005</v>
      </c>
      <c r="BM5" s="32">
        <v>0.19629680954790199</v>
      </c>
    </row>
    <row r="6" spans="1:65" x14ac:dyDescent="0.35">
      <c r="A6" s="1">
        <v>-40</v>
      </c>
      <c r="B6" s="4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18"/>
      <c r="V6" s="29"/>
      <c r="W6" s="20"/>
      <c r="X6" s="12">
        <v>0.95833332999999998</v>
      </c>
      <c r="Y6" s="3">
        <v>0.96250000000000002</v>
      </c>
      <c r="Z6" s="3">
        <v>1</v>
      </c>
      <c r="AA6" s="3">
        <v>0.72036473999999995</v>
      </c>
      <c r="AB6" s="3">
        <v>0.60237388999999997</v>
      </c>
      <c r="AC6" s="3">
        <v>0.64658634999999998</v>
      </c>
      <c r="AD6" s="3">
        <v>0.57936507999999998</v>
      </c>
      <c r="AE6" s="3">
        <v>0.99784945999999997</v>
      </c>
      <c r="AF6" s="3">
        <v>0.82153845999999997</v>
      </c>
      <c r="AG6" s="3">
        <v>0.88557993999999995</v>
      </c>
      <c r="AH6" s="3">
        <v>0.93311036999999997</v>
      </c>
      <c r="AI6" s="3">
        <v>0.94496643999999996</v>
      </c>
      <c r="AJ6" s="3">
        <v>0.79518071999999995</v>
      </c>
      <c r="AK6" s="3"/>
      <c r="AL6" s="3">
        <v>1</v>
      </c>
      <c r="AM6" s="3"/>
      <c r="AN6" s="3">
        <v>0.90804598000000003</v>
      </c>
      <c r="AO6" s="3"/>
      <c r="AP6" s="3"/>
      <c r="AQ6" s="3">
        <v>1</v>
      </c>
      <c r="AR6" s="3"/>
      <c r="AS6" s="3">
        <v>0.91408935000000002</v>
      </c>
      <c r="AT6" s="3">
        <v>0.90035586999999995</v>
      </c>
      <c r="AU6" s="3"/>
      <c r="AV6" s="3"/>
      <c r="AW6" s="3">
        <v>0.46236558999999999</v>
      </c>
      <c r="AX6" s="3">
        <v>0.74904943000000002</v>
      </c>
      <c r="AY6" s="3"/>
      <c r="AZ6" s="3"/>
      <c r="BA6" s="3"/>
      <c r="BB6" s="3"/>
      <c r="BC6" s="3">
        <v>0.93119266000000001</v>
      </c>
      <c r="BD6" s="3"/>
      <c r="BE6" s="3">
        <v>1</v>
      </c>
      <c r="BF6" s="3"/>
      <c r="BG6" s="3"/>
      <c r="BH6" s="3"/>
      <c r="BI6" s="3"/>
      <c r="BJ6" s="3">
        <v>0.84615384999999999</v>
      </c>
      <c r="BK6" s="5">
        <v>0.24737945</v>
      </c>
      <c r="BL6" s="29">
        <v>0.82530000000000003</v>
      </c>
      <c r="BM6" s="32">
        <v>0.195107902987744</v>
      </c>
    </row>
    <row r="7" spans="1:65" x14ac:dyDescent="0.35">
      <c r="A7" s="1">
        <v>-36</v>
      </c>
      <c r="B7" s="4"/>
      <c r="C7" s="3"/>
      <c r="D7" s="3"/>
      <c r="E7" s="3"/>
      <c r="F7" s="3">
        <v>0.55072463999999999</v>
      </c>
      <c r="G7" s="3"/>
      <c r="H7" s="3"/>
      <c r="I7" s="3"/>
      <c r="J7" s="3"/>
      <c r="K7" s="3">
        <v>0.91254753</v>
      </c>
      <c r="L7" s="3"/>
      <c r="M7" s="3"/>
      <c r="N7" s="3">
        <v>1</v>
      </c>
      <c r="O7" s="3">
        <v>0.90666667000000001</v>
      </c>
      <c r="P7" s="3"/>
      <c r="Q7" s="3"/>
      <c r="R7" s="3">
        <v>1</v>
      </c>
      <c r="S7" s="3"/>
      <c r="T7" s="3"/>
      <c r="U7" s="18"/>
      <c r="V7" s="29">
        <v>0.874</v>
      </c>
      <c r="W7" s="20">
        <v>0.18628739962287499</v>
      </c>
      <c r="X7" s="12">
        <v>0.92361110999999996</v>
      </c>
      <c r="Y7" s="3">
        <v>1</v>
      </c>
      <c r="Z7" s="3">
        <v>0.9</v>
      </c>
      <c r="AA7" s="3">
        <v>0.69756839000000004</v>
      </c>
      <c r="AB7" s="3">
        <v>0.57863500999999995</v>
      </c>
      <c r="AC7" s="3">
        <v>0.63453815000000002</v>
      </c>
      <c r="AD7" s="3">
        <v>0.53968254000000004</v>
      </c>
      <c r="AE7" s="3">
        <v>0.99784945999999997</v>
      </c>
      <c r="AF7" s="3">
        <v>0.75384614999999999</v>
      </c>
      <c r="AG7" s="3">
        <v>0.83228840000000004</v>
      </c>
      <c r="AH7" s="3">
        <v>0.91304348000000002</v>
      </c>
      <c r="AI7" s="3">
        <v>0.95167785000000005</v>
      </c>
      <c r="AJ7" s="3">
        <v>0.83132530000000004</v>
      </c>
      <c r="AK7" s="3"/>
      <c r="AL7" s="3">
        <v>0.89447235999999997</v>
      </c>
      <c r="AM7" s="3"/>
      <c r="AN7" s="3">
        <v>0.88505747000000001</v>
      </c>
      <c r="AO7" s="3"/>
      <c r="AP7" s="3"/>
      <c r="AQ7" s="3">
        <v>0.94753085999999997</v>
      </c>
      <c r="AR7" s="3"/>
      <c r="AS7" s="3">
        <v>0.94158076000000002</v>
      </c>
      <c r="AT7" s="3">
        <v>0.88612100000000005</v>
      </c>
      <c r="AU7" s="3"/>
      <c r="AV7" s="3">
        <v>0.93157895000000002</v>
      </c>
      <c r="AW7" s="3">
        <v>0.45161289999999998</v>
      </c>
      <c r="AX7" s="3">
        <v>0.68060836999999996</v>
      </c>
      <c r="AY7" s="3"/>
      <c r="AZ7" s="3"/>
      <c r="BA7" s="3"/>
      <c r="BB7" s="3"/>
      <c r="BC7" s="3">
        <v>0.88532109999999997</v>
      </c>
      <c r="BD7" s="3"/>
      <c r="BE7" s="3">
        <v>0.91362763999999996</v>
      </c>
      <c r="BF7" s="3"/>
      <c r="BG7" s="3"/>
      <c r="BH7" s="3"/>
      <c r="BI7" s="3"/>
      <c r="BJ7" s="3">
        <v>0.82878412000000001</v>
      </c>
      <c r="BK7" s="5">
        <v>0.23689726999999999</v>
      </c>
      <c r="BL7" s="29">
        <v>0.80149999999999999</v>
      </c>
      <c r="BM7" s="32">
        <v>0.188787497658851</v>
      </c>
    </row>
    <row r="8" spans="1:65" x14ac:dyDescent="0.35">
      <c r="A8" s="1">
        <v>-32</v>
      </c>
      <c r="B8" s="4">
        <v>1</v>
      </c>
      <c r="C8" s="3"/>
      <c r="D8" s="3"/>
      <c r="E8" s="3">
        <v>1</v>
      </c>
      <c r="F8" s="3">
        <v>0.49275362</v>
      </c>
      <c r="G8" s="3"/>
      <c r="H8" s="3"/>
      <c r="I8" s="3"/>
      <c r="J8" s="3"/>
      <c r="K8" s="3">
        <v>0.90114068000000003</v>
      </c>
      <c r="L8" s="3">
        <v>1</v>
      </c>
      <c r="M8" s="3"/>
      <c r="N8" s="3">
        <v>0.93333332999999996</v>
      </c>
      <c r="O8" s="3">
        <v>0.96444443999999996</v>
      </c>
      <c r="P8" s="3"/>
      <c r="Q8" s="3"/>
      <c r="R8" s="3">
        <v>0.94897958999999998</v>
      </c>
      <c r="S8" s="3"/>
      <c r="T8" s="3">
        <v>1</v>
      </c>
      <c r="U8" s="18"/>
      <c r="V8" s="29">
        <v>0.91559999999999997</v>
      </c>
      <c r="W8" s="20">
        <v>0.16252538775425401</v>
      </c>
      <c r="X8" s="12">
        <v>0.89583332999999998</v>
      </c>
      <c r="Y8" s="3">
        <v>0.96875</v>
      </c>
      <c r="Z8" s="3">
        <v>0.94</v>
      </c>
      <c r="AA8" s="3">
        <v>0.65349544000000004</v>
      </c>
      <c r="AB8" s="3">
        <v>0.54302671000000002</v>
      </c>
      <c r="AC8" s="3">
        <v>0.59437751000000005</v>
      </c>
      <c r="AD8" s="3">
        <v>0.54761905</v>
      </c>
      <c r="AE8" s="3">
        <v>1</v>
      </c>
      <c r="AF8" s="3">
        <v>0.71076923000000003</v>
      </c>
      <c r="AG8" s="3">
        <v>0.81191223000000001</v>
      </c>
      <c r="AH8" s="3">
        <v>0.92642139999999995</v>
      </c>
      <c r="AI8" s="3">
        <v>0.91812081000000001</v>
      </c>
      <c r="AJ8" s="3">
        <v>0.80722892000000002</v>
      </c>
      <c r="AK8" s="3"/>
      <c r="AL8" s="3">
        <v>0.84924622999999999</v>
      </c>
      <c r="AM8" s="3"/>
      <c r="AN8" s="3">
        <v>0.83524904</v>
      </c>
      <c r="AO8" s="3"/>
      <c r="AP8" s="3"/>
      <c r="AQ8" s="3">
        <v>0.94135802000000002</v>
      </c>
      <c r="AR8" s="3"/>
      <c r="AS8" s="3">
        <v>1</v>
      </c>
      <c r="AT8" s="3">
        <v>0.82918148999999997</v>
      </c>
      <c r="AU8" s="3"/>
      <c r="AV8" s="3">
        <v>0.93157895000000002</v>
      </c>
      <c r="AW8" s="3">
        <v>0.46774194000000002</v>
      </c>
      <c r="AX8" s="3">
        <v>0.66159696000000001</v>
      </c>
      <c r="AY8" s="3">
        <v>0.98913043</v>
      </c>
      <c r="AZ8" s="3">
        <v>0.84496123999999995</v>
      </c>
      <c r="BA8" s="3"/>
      <c r="BB8" s="3"/>
      <c r="BC8" s="3">
        <v>0.87155963000000003</v>
      </c>
      <c r="BD8" s="3">
        <v>1</v>
      </c>
      <c r="BE8" s="3">
        <v>0.91746640999999995</v>
      </c>
      <c r="BF8" s="3"/>
      <c r="BG8" s="3"/>
      <c r="BH8" s="3"/>
      <c r="BI8" s="3"/>
      <c r="BJ8" s="3">
        <v>0.86600496000000005</v>
      </c>
      <c r="BK8" s="5">
        <v>0.23270440000000001</v>
      </c>
      <c r="BL8" s="29">
        <v>0.80549999999999999</v>
      </c>
      <c r="BM8" s="32">
        <v>0.188779975989807</v>
      </c>
    </row>
    <row r="9" spans="1:65" x14ac:dyDescent="0.35">
      <c r="A9" s="1">
        <v>-28</v>
      </c>
      <c r="B9" s="4">
        <v>0.96782842000000002</v>
      </c>
      <c r="C9" s="3"/>
      <c r="D9" s="3">
        <v>0.93051360000000005</v>
      </c>
      <c r="E9" s="3">
        <v>0.97478991999999998</v>
      </c>
      <c r="F9" s="3">
        <v>0.52657005000000001</v>
      </c>
      <c r="G9" s="3"/>
      <c r="H9" s="3"/>
      <c r="I9" s="3"/>
      <c r="J9" s="3"/>
      <c r="K9" s="3">
        <v>0.89733839999999998</v>
      </c>
      <c r="L9" s="3">
        <v>0.95121951000000005</v>
      </c>
      <c r="M9" s="3"/>
      <c r="N9" s="3">
        <v>0.79583333000000001</v>
      </c>
      <c r="O9" s="3">
        <v>1</v>
      </c>
      <c r="P9" s="3"/>
      <c r="Q9" s="3"/>
      <c r="R9" s="3">
        <v>0.90816326999999997</v>
      </c>
      <c r="S9" s="3">
        <v>0.98161765000000001</v>
      </c>
      <c r="T9" s="3">
        <v>0.90828401999999997</v>
      </c>
      <c r="U9" s="18">
        <v>1</v>
      </c>
      <c r="V9" s="29">
        <v>0.90349999999999997</v>
      </c>
      <c r="W9" s="20">
        <v>0.131669367934341</v>
      </c>
      <c r="X9" s="12">
        <v>0.85416667000000002</v>
      </c>
      <c r="Y9" s="3">
        <v>0.92812499999999998</v>
      </c>
      <c r="Z9" s="3">
        <v>0.84499999999999997</v>
      </c>
      <c r="AA9" s="3">
        <v>0.61246201</v>
      </c>
      <c r="AB9" s="3">
        <v>0.53115727000000001</v>
      </c>
      <c r="AC9" s="3">
        <v>0.61044176999999999</v>
      </c>
      <c r="AD9" s="3">
        <v>0.54761905</v>
      </c>
      <c r="AE9" s="3">
        <v>0.80430108</v>
      </c>
      <c r="AF9" s="3">
        <v>0.68615384999999995</v>
      </c>
      <c r="AG9" s="3">
        <v>0.79467085000000004</v>
      </c>
      <c r="AH9" s="3">
        <v>0.96655517999999996</v>
      </c>
      <c r="AI9" s="3">
        <v>0.90335569999999998</v>
      </c>
      <c r="AJ9" s="3">
        <v>0.73493976000000005</v>
      </c>
      <c r="AK9" s="3">
        <v>0.96451613000000003</v>
      </c>
      <c r="AL9" s="3">
        <v>0.86432160999999996</v>
      </c>
      <c r="AM9" s="3">
        <v>1</v>
      </c>
      <c r="AN9" s="3">
        <v>0.84482758999999996</v>
      </c>
      <c r="AO9" s="3">
        <v>1</v>
      </c>
      <c r="AP9" s="3">
        <v>0.94117647000000004</v>
      </c>
      <c r="AQ9" s="3">
        <v>0.90432098999999999</v>
      </c>
      <c r="AR9" s="3"/>
      <c r="AS9" s="3">
        <v>0.96907215999999996</v>
      </c>
      <c r="AT9" s="3">
        <v>0.79003559000000001</v>
      </c>
      <c r="AU9" s="3"/>
      <c r="AV9" s="3">
        <v>0.95789473999999997</v>
      </c>
      <c r="AW9" s="3">
        <v>0.53225805999999998</v>
      </c>
      <c r="AX9" s="3">
        <v>0.68060836999999996</v>
      </c>
      <c r="AY9" s="3">
        <v>1</v>
      </c>
      <c r="AZ9" s="3">
        <v>0.94573642999999996</v>
      </c>
      <c r="BA9" s="3"/>
      <c r="BB9" s="3"/>
      <c r="BC9" s="3">
        <v>0.88532109999999997</v>
      </c>
      <c r="BD9" s="3">
        <v>0.93473192999999999</v>
      </c>
      <c r="BE9" s="3">
        <v>0.91362763999999996</v>
      </c>
      <c r="BF9" s="3"/>
      <c r="BG9" s="3"/>
      <c r="BH9" s="3">
        <v>1</v>
      </c>
      <c r="BI9" s="3">
        <v>1</v>
      </c>
      <c r="BJ9" s="3">
        <v>0.83126551000000004</v>
      </c>
      <c r="BK9" s="5">
        <v>0.24947589000000001</v>
      </c>
      <c r="BL9" s="29">
        <v>0.82440000000000002</v>
      </c>
      <c r="BM9" s="32">
        <v>0.17676913184353199</v>
      </c>
    </row>
    <row r="10" spans="1:65" x14ac:dyDescent="0.35">
      <c r="A10" s="1">
        <v>-24</v>
      </c>
      <c r="B10" s="4">
        <v>0.98927613999999997</v>
      </c>
      <c r="C10" s="3"/>
      <c r="D10" s="3">
        <v>1</v>
      </c>
      <c r="E10" s="3">
        <v>0.92717086999999998</v>
      </c>
      <c r="F10" s="3">
        <v>0.46859903000000003</v>
      </c>
      <c r="G10" s="3">
        <v>1</v>
      </c>
      <c r="H10" s="3"/>
      <c r="I10" s="3"/>
      <c r="J10" s="3"/>
      <c r="K10" s="3">
        <v>0.89733839999999998</v>
      </c>
      <c r="L10" s="3">
        <v>0.96341463000000005</v>
      </c>
      <c r="M10" s="3"/>
      <c r="N10" s="3">
        <v>0.75416667000000004</v>
      </c>
      <c r="O10" s="3">
        <v>0.94666667000000004</v>
      </c>
      <c r="P10" s="3">
        <v>0.88636364000000001</v>
      </c>
      <c r="Q10" s="3"/>
      <c r="R10" s="3">
        <v>0.92857142999999998</v>
      </c>
      <c r="S10" s="3">
        <v>1</v>
      </c>
      <c r="T10" s="3">
        <v>0.92899408000000006</v>
      </c>
      <c r="U10" s="18">
        <v>0.92346938999999995</v>
      </c>
      <c r="V10" s="29">
        <v>0.90100000000000002</v>
      </c>
      <c r="W10" s="20">
        <v>0.13996389748982899</v>
      </c>
      <c r="X10" s="12">
        <v>0.78472222000000003</v>
      </c>
      <c r="Y10" s="3">
        <v>0.88749999999999996</v>
      </c>
      <c r="Z10" s="3">
        <v>0.84</v>
      </c>
      <c r="AA10" s="3">
        <v>0.57750760000000001</v>
      </c>
      <c r="AB10" s="3">
        <v>0.49851632000000001</v>
      </c>
      <c r="AC10" s="3">
        <v>0.61445782999999998</v>
      </c>
      <c r="AD10" s="3">
        <v>0.55555555999999995</v>
      </c>
      <c r="AE10" s="3">
        <v>0.80860215000000002</v>
      </c>
      <c r="AF10" s="3">
        <v>0.64307692000000005</v>
      </c>
      <c r="AG10" s="3">
        <v>0.77586206999999996</v>
      </c>
      <c r="AH10" s="3">
        <v>0.88628762999999999</v>
      </c>
      <c r="AI10" s="3">
        <v>0.88322148</v>
      </c>
      <c r="AJ10" s="3">
        <v>0.71084336999999997</v>
      </c>
      <c r="AK10" s="3">
        <v>1</v>
      </c>
      <c r="AL10" s="3">
        <v>0.80904522999999995</v>
      </c>
      <c r="AM10" s="3">
        <v>0.95070423000000004</v>
      </c>
      <c r="AN10" s="3">
        <v>0.82758620999999999</v>
      </c>
      <c r="AO10" s="3">
        <v>0.89403973999999997</v>
      </c>
      <c r="AP10" s="3">
        <v>0.94957983000000001</v>
      </c>
      <c r="AQ10" s="3">
        <v>0.87037036999999995</v>
      </c>
      <c r="AR10" s="3">
        <v>1</v>
      </c>
      <c r="AS10" s="3">
        <v>0.94501718000000001</v>
      </c>
      <c r="AT10" s="3">
        <v>0.74377223999999997</v>
      </c>
      <c r="AU10" s="3"/>
      <c r="AV10" s="3">
        <v>0.99736842000000003</v>
      </c>
      <c r="AW10" s="3">
        <v>0.50537633999999998</v>
      </c>
      <c r="AX10" s="3">
        <v>0.69581749000000004</v>
      </c>
      <c r="AY10" s="3">
        <v>0.90217391000000002</v>
      </c>
      <c r="AZ10" s="3">
        <v>1</v>
      </c>
      <c r="BA10" s="3"/>
      <c r="BB10" s="3">
        <v>1</v>
      </c>
      <c r="BC10" s="3">
        <v>0.85779817000000003</v>
      </c>
      <c r="BD10" s="3">
        <v>0.86946387000000003</v>
      </c>
      <c r="BE10" s="3">
        <v>0.89251440000000004</v>
      </c>
      <c r="BF10" s="3">
        <v>0.88579386999999998</v>
      </c>
      <c r="BG10" s="3"/>
      <c r="BH10" s="3">
        <v>0.88484848000000005</v>
      </c>
      <c r="BI10" s="3">
        <v>0.92056075000000004</v>
      </c>
      <c r="BJ10" s="3">
        <v>0.81389577999999996</v>
      </c>
      <c r="BK10" s="5">
        <v>0.23270440000000001</v>
      </c>
      <c r="BL10" s="29">
        <v>0.8085</v>
      </c>
      <c r="BM10" s="32">
        <v>0.17060305795703001</v>
      </c>
    </row>
    <row r="11" spans="1:65" x14ac:dyDescent="0.35">
      <c r="A11" s="1">
        <v>-20</v>
      </c>
      <c r="B11" s="4">
        <v>0.94906166000000003</v>
      </c>
      <c r="C11" s="3">
        <v>0.81564245999999996</v>
      </c>
      <c r="D11" s="3">
        <v>1</v>
      </c>
      <c r="E11" s="3">
        <v>0.92997198999999997</v>
      </c>
      <c r="F11" s="3">
        <v>0.42028986000000002</v>
      </c>
      <c r="G11" s="3">
        <v>0.96923077000000002</v>
      </c>
      <c r="H11" s="3">
        <v>1</v>
      </c>
      <c r="I11" s="3"/>
      <c r="J11" s="3"/>
      <c r="K11" s="3">
        <v>0.85171103000000004</v>
      </c>
      <c r="L11" s="3">
        <v>1</v>
      </c>
      <c r="M11" s="3"/>
      <c r="N11" s="3">
        <v>0.74166666999999997</v>
      </c>
      <c r="O11" s="3">
        <v>0.92444444000000003</v>
      </c>
      <c r="P11" s="3">
        <v>0.95909091000000002</v>
      </c>
      <c r="Q11" s="3"/>
      <c r="R11" s="3">
        <v>0.88775510000000002</v>
      </c>
      <c r="S11" s="3">
        <v>0.92647058999999998</v>
      </c>
      <c r="T11" s="3">
        <v>0.91715975999999999</v>
      </c>
      <c r="U11" s="18">
        <v>0.94387754999999995</v>
      </c>
      <c r="V11" s="29">
        <v>0.88980000000000004</v>
      </c>
      <c r="W11" s="20">
        <v>0.143346613362278</v>
      </c>
      <c r="X11" s="12">
        <v>0.73611110999999996</v>
      </c>
      <c r="Y11" s="3">
        <v>0.88749999999999996</v>
      </c>
      <c r="Z11" s="3">
        <v>0.83499999999999996</v>
      </c>
      <c r="AA11" s="3">
        <v>0.51367781000000001</v>
      </c>
      <c r="AB11" s="3">
        <v>0.47774481000000002</v>
      </c>
      <c r="AC11" s="3">
        <v>0.58634538000000003</v>
      </c>
      <c r="AD11" s="3">
        <v>0.48412697999999998</v>
      </c>
      <c r="AE11" s="3">
        <v>0.73763440999999996</v>
      </c>
      <c r="AF11" s="3">
        <v>0.58461538000000002</v>
      </c>
      <c r="AG11" s="3">
        <v>0.75705328999999999</v>
      </c>
      <c r="AH11" s="3">
        <v>0.85284280999999995</v>
      </c>
      <c r="AI11" s="3">
        <v>0.84563758</v>
      </c>
      <c r="AJ11" s="3">
        <v>0.71084336999999997</v>
      </c>
      <c r="AK11" s="3">
        <v>0.90322581000000002</v>
      </c>
      <c r="AL11" s="3">
        <v>0.77386935000000001</v>
      </c>
      <c r="AM11" s="3">
        <v>0.90140845000000003</v>
      </c>
      <c r="AN11" s="3">
        <v>0.78735632</v>
      </c>
      <c r="AO11" s="3">
        <v>0.88741722000000001</v>
      </c>
      <c r="AP11" s="3">
        <v>0.98319327999999995</v>
      </c>
      <c r="AQ11" s="3">
        <v>0.87962963000000005</v>
      </c>
      <c r="AR11" s="3">
        <v>0.99116998000000001</v>
      </c>
      <c r="AS11" s="3">
        <v>0.94845360999999995</v>
      </c>
      <c r="AT11" s="3">
        <v>0.72597864999999995</v>
      </c>
      <c r="AU11" s="3">
        <v>1</v>
      </c>
      <c r="AV11" s="3">
        <v>1</v>
      </c>
      <c r="AW11" s="3">
        <v>0.41935484000000001</v>
      </c>
      <c r="AX11" s="3">
        <v>0.68821292999999994</v>
      </c>
      <c r="AY11" s="3">
        <v>0.86956522000000003</v>
      </c>
      <c r="AZ11" s="3">
        <v>0.97286821999999995</v>
      </c>
      <c r="BA11" s="3">
        <v>1</v>
      </c>
      <c r="BB11" s="3">
        <v>0.99199999999999999</v>
      </c>
      <c r="BC11" s="3">
        <v>0.79357798000000002</v>
      </c>
      <c r="BD11" s="3">
        <v>0.86713286999999994</v>
      </c>
      <c r="BE11" s="3">
        <v>0.89059500999999996</v>
      </c>
      <c r="BF11" s="3">
        <v>1</v>
      </c>
      <c r="BG11" s="3"/>
      <c r="BH11" s="3">
        <v>0.80606060999999996</v>
      </c>
      <c r="BI11" s="3">
        <v>0.87383177999999995</v>
      </c>
      <c r="BJ11" s="3">
        <v>0.78908188999999995</v>
      </c>
      <c r="BK11" s="5">
        <v>0.23480084000000001</v>
      </c>
      <c r="BL11" s="29">
        <v>0.79459999999999997</v>
      </c>
      <c r="BM11" s="32">
        <v>0.182683614813723</v>
      </c>
    </row>
    <row r="12" spans="1:65" x14ac:dyDescent="0.35">
      <c r="A12" s="1">
        <v>-16</v>
      </c>
      <c r="B12" s="4">
        <v>0.91152814999999998</v>
      </c>
      <c r="C12" s="3">
        <v>0.83519553000000002</v>
      </c>
      <c r="D12" s="3">
        <v>0.96978852000000004</v>
      </c>
      <c r="E12" s="3">
        <v>0.93837535000000005</v>
      </c>
      <c r="F12" s="3">
        <v>0.40579710000000002</v>
      </c>
      <c r="G12" s="3">
        <v>0.97692308000000005</v>
      </c>
      <c r="H12" s="3">
        <v>0.98518519000000004</v>
      </c>
      <c r="I12" s="3">
        <v>0.97674419000000001</v>
      </c>
      <c r="J12" s="3">
        <v>1</v>
      </c>
      <c r="K12" s="3">
        <v>0.82509505999999999</v>
      </c>
      <c r="L12" s="3">
        <v>0.95731706999999999</v>
      </c>
      <c r="M12" s="3">
        <v>1</v>
      </c>
      <c r="N12" s="3">
        <v>0.72083333000000005</v>
      </c>
      <c r="O12" s="3">
        <v>0.93777778000000001</v>
      </c>
      <c r="P12" s="3">
        <v>1</v>
      </c>
      <c r="Q12" s="3"/>
      <c r="R12" s="3">
        <v>0.82653061000000005</v>
      </c>
      <c r="S12" s="3">
        <v>0.90441176000000001</v>
      </c>
      <c r="T12" s="3">
        <v>0.83727810999999996</v>
      </c>
      <c r="U12" s="18">
        <v>0.90306122</v>
      </c>
      <c r="V12" s="29">
        <v>0.8901</v>
      </c>
      <c r="W12" s="20">
        <v>0.140217413167115</v>
      </c>
      <c r="X12" s="12">
        <v>0.71527777999999997</v>
      </c>
      <c r="Y12" s="3">
        <v>0.859375</v>
      </c>
      <c r="Z12" s="3">
        <v>0.78500000000000003</v>
      </c>
      <c r="AA12" s="3">
        <v>0.45136778</v>
      </c>
      <c r="AB12" s="3">
        <v>0.46290800999999998</v>
      </c>
      <c r="AC12" s="3">
        <v>0.54216867000000002</v>
      </c>
      <c r="AD12" s="3">
        <v>0.49206348999999999</v>
      </c>
      <c r="AE12" s="3">
        <v>0.67311827999999996</v>
      </c>
      <c r="AF12" s="3">
        <v>0.53846154000000002</v>
      </c>
      <c r="AG12" s="3">
        <v>0.72884013000000003</v>
      </c>
      <c r="AH12" s="3">
        <v>0.83612039999999999</v>
      </c>
      <c r="AI12" s="3">
        <v>0.80268455999999999</v>
      </c>
      <c r="AJ12" s="3">
        <v>0.62650602</v>
      </c>
      <c r="AK12" s="3">
        <v>0.82903225999999997</v>
      </c>
      <c r="AL12" s="3">
        <v>0.73869346999999996</v>
      </c>
      <c r="AM12" s="3">
        <v>0.86971830999999999</v>
      </c>
      <c r="AN12" s="3">
        <v>0.72605363999999994</v>
      </c>
      <c r="AO12" s="3">
        <v>0.88741722000000001</v>
      </c>
      <c r="AP12" s="3">
        <v>0.91596639000000002</v>
      </c>
      <c r="AQ12" s="3">
        <v>0.85802469000000003</v>
      </c>
      <c r="AR12" s="3">
        <v>0.94701986999999999</v>
      </c>
      <c r="AS12" s="3">
        <v>0.89347078999999996</v>
      </c>
      <c r="AT12" s="3">
        <v>0.69039145999999996</v>
      </c>
      <c r="AU12" s="3">
        <v>0.98082192000000001</v>
      </c>
      <c r="AV12" s="3">
        <v>0.99210525999999999</v>
      </c>
      <c r="AW12" s="3">
        <v>0.37634409000000002</v>
      </c>
      <c r="AX12" s="3">
        <v>0.65019011000000004</v>
      </c>
      <c r="AY12" s="3">
        <v>0.85869565000000003</v>
      </c>
      <c r="AZ12" s="3">
        <v>0.94961240000000002</v>
      </c>
      <c r="BA12" s="3">
        <v>0.94545455</v>
      </c>
      <c r="BB12" s="3">
        <v>0.872</v>
      </c>
      <c r="BC12" s="3">
        <v>0.71559633</v>
      </c>
      <c r="BD12" s="3">
        <v>0.87878787999999997</v>
      </c>
      <c r="BE12" s="3">
        <v>0.90786948000000001</v>
      </c>
      <c r="BF12" s="3">
        <v>0.97214484999999995</v>
      </c>
      <c r="BG12" s="3"/>
      <c r="BH12" s="3">
        <v>0.73939394000000003</v>
      </c>
      <c r="BI12" s="3">
        <v>0.82710280000000003</v>
      </c>
      <c r="BJ12" s="3">
        <v>0.76178659999999998</v>
      </c>
      <c r="BK12" s="5">
        <v>0.23270440000000001</v>
      </c>
      <c r="BL12" s="29">
        <v>0.75719999999999998</v>
      </c>
      <c r="BM12" s="32">
        <v>0.18097990890551899</v>
      </c>
    </row>
    <row r="13" spans="1:65" x14ac:dyDescent="0.35">
      <c r="A13" s="1">
        <v>-12</v>
      </c>
      <c r="B13" s="4">
        <v>0.87131367000000004</v>
      </c>
      <c r="C13" s="3">
        <v>0.77653631000000001</v>
      </c>
      <c r="D13" s="3">
        <v>0.93957703999999997</v>
      </c>
      <c r="E13" s="3">
        <v>0.90196078000000002</v>
      </c>
      <c r="F13" s="3">
        <v>0.37198068000000001</v>
      </c>
      <c r="G13" s="3">
        <v>0.97692308000000005</v>
      </c>
      <c r="H13" s="3">
        <v>0.92222221999999998</v>
      </c>
      <c r="I13" s="3">
        <v>0.96124030999999999</v>
      </c>
      <c r="J13" s="3">
        <v>0.94146341</v>
      </c>
      <c r="K13" s="3">
        <v>0.77946768</v>
      </c>
      <c r="L13" s="3">
        <v>0.87804877999999997</v>
      </c>
      <c r="M13" s="3">
        <v>0.96129032000000003</v>
      </c>
      <c r="N13" s="3">
        <v>0.6875</v>
      </c>
      <c r="O13" s="3">
        <v>0.92</v>
      </c>
      <c r="P13" s="3">
        <v>0.97727273000000003</v>
      </c>
      <c r="Q13" s="3"/>
      <c r="R13" s="3">
        <v>0.77551020000000004</v>
      </c>
      <c r="S13" s="3">
        <v>0.89705882000000003</v>
      </c>
      <c r="T13" s="3">
        <v>0.74260355</v>
      </c>
      <c r="U13" s="18">
        <v>0.94387754999999995</v>
      </c>
      <c r="V13" s="29">
        <v>0.85399999999999998</v>
      </c>
      <c r="W13" s="20">
        <v>0.14541172510265801</v>
      </c>
      <c r="X13" s="12">
        <v>0.65277777999999997</v>
      </c>
      <c r="Y13" s="3">
        <v>0.80312499999999998</v>
      </c>
      <c r="Z13" s="3">
        <v>0.88</v>
      </c>
      <c r="AA13" s="3">
        <v>0.40425531999999997</v>
      </c>
      <c r="AB13" s="3">
        <v>0.42136498999999999</v>
      </c>
      <c r="AC13" s="3">
        <v>0.55020080000000005</v>
      </c>
      <c r="AD13" s="3">
        <v>0.45238095</v>
      </c>
      <c r="AE13" s="3">
        <v>0.63870967999999995</v>
      </c>
      <c r="AF13" s="3">
        <v>0.51692307999999998</v>
      </c>
      <c r="AG13" s="3">
        <v>0.71316614</v>
      </c>
      <c r="AH13" s="3">
        <v>0.77926421000000001</v>
      </c>
      <c r="AI13" s="3">
        <v>0.69261744999999997</v>
      </c>
      <c r="AJ13" s="3">
        <v>0.59036144999999995</v>
      </c>
      <c r="AK13" s="3">
        <v>0.77096774000000001</v>
      </c>
      <c r="AL13" s="3">
        <v>0.67336682999999997</v>
      </c>
      <c r="AM13" s="3">
        <v>0.79929576999999996</v>
      </c>
      <c r="AN13" s="3">
        <v>0.67816091999999994</v>
      </c>
      <c r="AO13" s="3">
        <v>0.91059603</v>
      </c>
      <c r="AP13" s="3">
        <v>1</v>
      </c>
      <c r="AQ13" s="3">
        <v>0.80246914000000003</v>
      </c>
      <c r="AR13" s="3">
        <v>0.92935981999999995</v>
      </c>
      <c r="AS13" s="3">
        <v>0.77319587999999995</v>
      </c>
      <c r="AT13" s="3">
        <v>0.64412811000000003</v>
      </c>
      <c r="AU13" s="3">
        <v>0.99178082000000001</v>
      </c>
      <c r="AV13" s="3">
        <v>0.94210526000000006</v>
      </c>
      <c r="AW13" s="3">
        <v>0.38172043</v>
      </c>
      <c r="AX13" s="3">
        <v>0.65399240000000003</v>
      </c>
      <c r="AY13" s="3">
        <v>0.84782608999999998</v>
      </c>
      <c r="AZ13" s="3">
        <v>0.88372092999999996</v>
      </c>
      <c r="BA13" s="3">
        <v>0.90909090999999997</v>
      </c>
      <c r="BB13" s="3">
        <v>0.85866666999999997</v>
      </c>
      <c r="BC13" s="3">
        <v>0.69266055000000004</v>
      </c>
      <c r="BD13" s="3">
        <v>0.83682984000000005</v>
      </c>
      <c r="BE13" s="3">
        <v>0.88867562</v>
      </c>
      <c r="BF13" s="3">
        <v>0.93036211999999996</v>
      </c>
      <c r="BG13" s="3">
        <v>0.97952218000000002</v>
      </c>
      <c r="BH13" s="3">
        <v>0.76969697000000004</v>
      </c>
      <c r="BI13" s="3">
        <v>0.80841121000000005</v>
      </c>
      <c r="BJ13" s="3">
        <v>0.71464019999999995</v>
      </c>
      <c r="BK13" s="5">
        <v>0.24318658000000001</v>
      </c>
      <c r="BL13" s="29">
        <v>0.73519999999999996</v>
      </c>
      <c r="BM13" s="32">
        <v>0.18292634472701</v>
      </c>
    </row>
    <row r="14" spans="1:65" x14ac:dyDescent="0.35">
      <c r="A14" s="1">
        <v>-8</v>
      </c>
      <c r="B14" s="4">
        <v>0.89276138999999999</v>
      </c>
      <c r="C14" s="3">
        <v>0.70391060999999999</v>
      </c>
      <c r="D14" s="3">
        <v>0.90030211000000004</v>
      </c>
      <c r="E14" s="3">
        <v>0.87675069999999999</v>
      </c>
      <c r="F14" s="3">
        <v>0.38164250999999999</v>
      </c>
      <c r="G14" s="3">
        <v>0.95384614999999995</v>
      </c>
      <c r="H14" s="3">
        <v>0.85185184999999997</v>
      </c>
      <c r="I14" s="3">
        <v>1</v>
      </c>
      <c r="J14" s="3">
        <v>0.93658536999999997</v>
      </c>
      <c r="K14" s="3">
        <v>0.75665399</v>
      </c>
      <c r="L14" s="3">
        <v>0.84146341000000002</v>
      </c>
      <c r="M14" s="3">
        <v>0.90322581000000002</v>
      </c>
      <c r="N14" s="3">
        <v>0.7</v>
      </c>
      <c r="O14" s="3">
        <v>0.86222222000000004</v>
      </c>
      <c r="P14" s="3">
        <v>0.94545455</v>
      </c>
      <c r="Q14" s="3">
        <v>1</v>
      </c>
      <c r="R14" s="3">
        <v>0.73469388000000002</v>
      </c>
      <c r="S14" s="3">
        <v>0.88235293999999997</v>
      </c>
      <c r="T14" s="3">
        <v>0.70118343000000005</v>
      </c>
      <c r="U14" s="18">
        <v>0.88265305999999999</v>
      </c>
      <c r="V14" s="29">
        <v>0.83540000000000003</v>
      </c>
      <c r="W14" s="20">
        <v>0.14248150964807599</v>
      </c>
      <c r="X14" s="12">
        <v>0.57638889000000004</v>
      </c>
      <c r="Y14" s="3">
        <v>0.84062499999999996</v>
      </c>
      <c r="Z14" s="3">
        <v>0.80500000000000005</v>
      </c>
      <c r="AA14" s="3">
        <v>0.34954406999999998</v>
      </c>
      <c r="AB14" s="3">
        <v>0.38872403999999999</v>
      </c>
      <c r="AC14" s="3">
        <v>0.50200803000000005</v>
      </c>
      <c r="AD14" s="3">
        <v>0.46825397000000002</v>
      </c>
      <c r="AE14" s="3">
        <v>0.50322581</v>
      </c>
      <c r="AF14" s="3">
        <v>0.47384615000000002</v>
      </c>
      <c r="AG14" s="3">
        <v>0.58777429000000003</v>
      </c>
      <c r="AH14" s="3">
        <v>0.72909698999999994</v>
      </c>
      <c r="AI14" s="3">
        <v>0.59463087000000003</v>
      </c>
      <c r="AJ14" s="3">
        <v>0.57831325</v>
      </c>
      <c r="AK14" s="3">
        <v>0.61290323000000002</v>
      </c>
      <c r="AL14" s="3">
        <v>0.52261307000000001</v>
      </c>
      <c r="AM14" s="3">
        <v>0.62323943999999998</v>
      </c>
      <c r="AN14" s="3">
        <v>0.55747126000000002</v>
      </c>
      <c r="AO14" s="3">
        <v>0.82450330999999999</v>
      </c>
      <c r="AP14" s="3">
        <v>0.80672268999999996</v>
      </c>
      <c r="AQ14" s="3">
        <v>0.73765431999999997</v>
      </c>
      <c r="AR14" s="3">
        <v>0.86975716999999997</v>
      </c>
      <c r="AS14" s="3">
        <v>0.79381442999999996</v>
      </c>
      <c r="AT14" s="3">
        <v>0.60854092999999998</v>
      </c>
      <c r="AU14" s="3">
        <v>0.96712328999999997</v>
      </c>
      <c r="AV14" s="3">
        <v>0.95</v>
      </c>
      <c r="AW14" s="3">
        <v>0.37634409000000002</v>
      </c>
      <c r="AX14" s="3">
        <v>0.65779467999999996</v>
      </c>
      <c r="AY14" s="3">
        <v>0.79891303999999996</v>
      </c>
      <c r="AZ14" s="3">
        <v>0.78682171000000001</v>
      </c>
      <c r="BA14" s="3">
        <v>0.80909091</v>
      </c>
      <c r="BB14" s="3">
        <v>0.85599999999999998</v>
      </c>
      <c r="BC14" s="3">
        <v>0.61009173999999999</v>
      </c>
      <c r="BD14" s="3">
        <v>0.79953379999999996</v>
      </c>
      <c r="BE14" s="3">
        <v>0.85220728999999995</v>
      </c>
      <c r="BF14" s="3">
        <v>0.77715877</v>
      </c>
      <c r="BG14" s="3">
        <v>1</v>
      </c>
      <c r="BH14" s="3">
        <v>0.70909091000000002</v>
      </c>
      <c r="BI14" s="3">
        <v>0.70093457999999997</v>
      </c>
      <c r="BJ14" s="3">
        <v>0.69727046999999998</v>
      </c>
      <c r="BK14" s="5">
        <v>0.24109015</v>
      </c>
      <c r="BL14" s="29">
        <v>0.67359999999999998</v>
      </c>
      <c r="BM14" s="32">
        <v>0.17840769975831999</v>
      </c>
    </row>
    <row r="15" spans="1:65" x14ac:dyDescent="0.35">
      <c r="A15" s="1">
        <v>-4</v>
      </c>
      <c r="B15" s="4">
        <v>0.89008043000000003</v>
      </c>
      <c r="C15" s="3">
        <v>0.63128492000000003</v>
      </c>
      <c r="D15" s="3">
        <v>0.82477341000000004</v>
      </c>
      <c r="E15" s="3">
        <v>0.81512605000000005</v>
      </c>
      <c r="F15" s="3">
        <v>0.42028986000000002</v>
      </c>
      <c r="G15" s="3">
        <v>0.91538461999999998</v>
      </c>
      <c r="H15" s="3">
        <v>0.71481481000000002</v>
      </c>
      <c r="I15" s="3">
        <v>0.93023255999999999</v>
      </c>
      <c r="J15" s="3">
        <v>0.90731706999999995</v>
      </c>
      <c r="K15" s="3">
        <v>0.72623574000000002</v>
      </c>
      <c r="L15" s="3">
        <v>0.84756098000000002</v>
      </c>
      <c r="M15" s="3">
        <v>0.82903225999999997</v>
      </c>
      <c r="N15" s="3">
        <v>0.6875</v>
      </c>
      <c r="O15" s="3">
        <v>0.85333333</v>
      </c>
      <c r="P15" s="3">
        <v>0.87727272999999995</v>
      </c>
      <c r="Q15" s="3">
        <v>0.90797545999999996</v>
      </c>
      <c r="R15" s="3">
        <v>0.74489795999999997</v>
      </c>
      <c r="S15" s="3">
        <v>0.86029412000000005</v>
      </c>
      <c r="T15" s="3">
        <v>0.57988165999999997</v>
      </c>
      <c r="U15" s="18">
        <v>0.88265305999999999</v>
      </c>
      <c r="V15" s="29">
        <v>0.7923</v>
      </c>
      <c r="W15" s="20">
        <v>0.13240572519983901</v>
      </c>
      <c r="X15" s="12">
        <v>0.39583332999999998</v>
      </c>
      <c r="Y15" s="3">
        <v>0.67812499999999998</v>
      </c>
      <c r="Z15" s="3">
        <v>0.72</v>
      </c>
      <c r="AA15" s="3">
        <v>0.30547111999999998</v>
      </c>
      <c r="AB15" s="3">
        <v>0.32344213999999999</v>
      </c>
      <c r="AC15" s="3">
        <v>0.54216867000000002</v>
      </c>
      <c r="AD15" s="3">
        <v>0.34920635</v>
      </c>
      <c r="AE15" s="3">
        <v>0.37204301000000001</v>
      </c>
      <c r="AF15" s="3">
        <v>0.30153846000000001</v>
      </c>
      <c r="AG15" s="3">
        <v>0.50470219000000005</v>
      </c>
      <c r="AH15" s="3">
        <v>0.62876253999999998</v>
      </c>
      <c r="AI15" s="3">
        <v>0.50738254999999999</v>
      </c>
      <c r="AJ15" s="3">
        <v>0.49397590000000002</v>
      </c>
      <c r="AK15" s="3">
        <v>0.58064515999999999</v>
      </c>
      <c r="AL15" s="3">
        <v>0.45728643000000002</v>
      </c>
      <c r="AM15" s="3">
        <v>0.50704225000000003</v>
      </c>
      <c r="AN15" s="3">
        <v>0.45785440999999999</v>
      </c>
      <c r="AO15" s="3">
        <v>0.62251656</v>
      </c>
      <c r="AP15" s="3">
        <v>0.66386555000000003</v>
      </c>
      <c r="AQ15" s="3">
        <v>0.58950617000000005</v>
      </c>
      <c r="AR15" s="3">
        <v>0.77483444000000001</v>
      </c>
      <c r="AS15" s="3">
        <v>0.60137457000000005</v>
      </c>
      <c r="AT15" s="3">
        <v>0.53736655</v>
      </c>
      <c r="AU15" s="3">
        <v>0.90958903999999996</v>
      </c>
      <c r="AV15" s="3">
        <v>0.82631578999999999</v>
      </c>
      <c r="AW15" s="3">
        <v>0.31720429999999999</v>
      </c>
      <c r="AX15" s="3">
        <v>0.57414449000000001</v>
      </c>
      <c r="AY15" s="3">
        <v>0.72282608999999998</v>
      </c>
      <c r="AZ15" s="3">
        <v>0.64341084999999998</v>
      </c>
      <c r="BA15" s="3">
        <v>0.65454544999999997</v>
      </c>
      <c r="BB15" s="3">
        <v>0.73333333000000001</v>
      </c>
      <c r="BC15" s="3">
        <v>0.47247706</v>
      </c>
      <c r="BD15" s="3">
        <v>0.65967366000000005</v>
      </c>
      <c r="BE15" s="3">
        <v>0.77159308999999998</v>
      </c>
      <c r="BF15" s="3">
        <v>0.61281337000000002</v>
      </c>
      <c r="BG15" s="3">
        <v>0.84982935000000004</v>
      </c>
      <c r="BH15" s="3">
        <v>0.71515152000000004</v>
      </c>
      <c r="BI15" s="3">
        <v>0.63084112000000003</v>
      </c>
      <c r="BJ15" s="3">
        <v>0.63275433999999997</v>
      </c>
      <c r="BK15" s="5">
        <v>0.22222222</v>
      </c>
      <c r="BL15" s="29">
        <v>0.5716</v>
      </c>
      <c r="BM15" s="32">
        <v>0.16441064362414001</v>
      </c>
    </row>
    <row r="16" spans="1:65" x14ac:dyDescent="0.35">
      <c r="A16" s="1">
        <v>0</v>
      </c>
      <c r="B16" s="4">
        <v>0.73190348999999999</v>
      </c>
      <c r="C16" s="3">
        <v>0.48324022</v>
      </c>
      <c r="D16" s="3">
        <v>0.69486404999999996</v>
      </c>
      <c r="E16" s="3">
        <v>0.67226891</v>
      </c>
      <c r="F16" s="3">
        <v>0.34782608999999998</v>
      </c>
      <c r="G16" s="3">
        <v>0.81538462</v>
      </c>
      <c r="H16" s="3">
        <v>0.54444444000000003</v>
      </c>
      <c r="I16" s="3">
        <v>0.66279069999999995</v>
      </c>
      <c r="J16" s="3">
        <v>0.82926829000000002</v>
      </c>
      <c r="K16" s="3">
        <v>0.66920151999999999</v>
      </c>
      <c r="L16" s="3">
        <v>0.77439024000000001</v>
      </c>
      <c r="M16" s="3">
        <v>0.66451612999999998</v>
      </c>
      <c r="N16" s="3">
        <v>0.64166666999999999</v>
      </c>
      <c r="O16" s="3">
        <v>0.67111111000000001</v>
      </c>
      <c r="P16" s="3">
        <v>0.70909091000000002</v>
      </c>
      <c r="Q16" s="3">
        <v>0.67484663</v>
      </c>
      <c r="R16" s="3">
        <v>0.69387754999999995</v>
      </c>
      <c r="S16" s="3">
        <v>0.79779412000000005</v>
      </c>
      <c r="T16" s="3">
        <v>0.45857988</v>
      </c>
      <c r="U16" s="18">
        <v>0.61224489999999998</v>
      </c>
      <c r="V16" s="29">
        <v>0.65749999999999997</v>
      </c>
      <c r="W16" s="20">
        <v>0.12150955525105001</v>
      </c>
      <c r="X16" s="12">
        <v>0.26388888999999999</v>
      </c>
      <c r="Y16" s="3">
        <v>0.45</v>
      </c>
      <c r="Z16" s="3">
        <v>0.52</v>
      </c>
      <c r="AA16" s="3">
        <v>0.27355623000000001</v>
      </c>
      <c r="AB16" s="3">
        <v>0.25222551999999998</v>
      </c>
      <c r="AC16" s="3">
        <v>0.52208834999999998</v>
      </c>
      <c r="AD16" s="3">
        <v>0.23015873000000001</v>
      </c>
      <c r="AE16" s="3">
        <v>0.26881719999999998</v>
      </c>
      <c r="AF16" s="3">
        <v>0.36923076999999999</v>
      </c>
      <c r="AG16" s="3">
        <v>0.34482759000000002</v>
      </c>
      <c r="AH16" s="3">
        <v>0.49163879999999999</v>
      </c>
      <c r="AI16" s="3">
        <v>0.41610738000000003</v>
      </c>
      <c r="AJ16" s="3">
        <v>0.33734940000000002</v>
      </c>
      <c r="AK16" s="3">
        <v>0.59032258000000004</v>
      </c>
      <c r="AL16" s="3">
        <v>0.31155779</v>
      </c>
      <c r="AM16" s="3">
        <v>0.35211268000000001</v>
      </c>
      <c r="AN16" s="3">
        <v>0.35632184</v>
      </c>
      <c r="AO16" s="3">
        <v>0.48013244999999999</v>
      </c>
      <c r="AP16" s="3">
        <v>0.66386555000000003</v>
      </c>
      <c r="AQ16" s="3">
        <v>0.38271604999999997</v>
      </c>
      <c r="AR16" s="3">
        <v>0.67328918000000004</v>
      </c>
      <c r="AS16" s="3">
        <v>0.54982818</v>
      </c>
      <c r="AT16" s="3">
        <v>0.41992882999999998</v>
      </c>
      <c r="AU16" s="3">
        <v>0.72328767000000005</v>
      </c>
      <c r="AV16" s="3">
        <v>0.60263157999999994</v>
      </c>
      <c r="AW16" s="3">
        <v>0.31182796000000002</v>
      </c>
      <c r="AX16" s="3">
        <v>0.46768061</v>
      </c>
      <c r="AY16" s="3">
        <v>0.53804348000000002</v>
      </c>
      <c r="AZ16" s="3">
        <v>0.47286822000000001</v>
      </c>
      <c r="BA16" s="3">
        <v>0.58181817999999996</v>
      </c>
      <c r="BB16" s="3">
        <v>0.56266667000000004</v>
      </c>
      <c r="BC16" s="3">
        <v>0.31192660999999999</v>
      </c>
      <c r="BD16" s="3">
        <v>0.58741259000000001</v>
      </c>
      <c r="BE16" s="3">
        <v>0.61420344999999998</v>
      </c>
      <c r="BF16" s="3">
        <v>0.48467967000000001</v>
      </c>
      <c r="BG16" s="3">
        <v>0.68259386</v>
      </c>
      <c r="BH16" s="3">
        <v>0.58181817999999996</v>
      </c>
      <c r="BI16" s="3">
        <v>0.50467289999999998</v>
      </c>
      <c r="BJ16" s="3">
        <v>0.54590570999999999</v>
      </c>
      <c r="BK16" s="5">
        <v>0.21383648</v>
      </c>
      <c r="BL16" s="29">
        <v>0.4577</v>
      </c>
      <c r="BM16" s="32">
        <v>0.13935032720318499</v>
      </c>
    </row>
    <row r="17" spans="1:65" x14ac:dyDescent="0.35">
      <c r="A17" s="1">
        <v>4</v>
      </c>
      <c r="B17" s="4">
        <v>0.64879357000000004</v>
      </c>
      <c r="C17" s="3">
        <v>0.36871507999999997</v>
      </c>
      <c r="D17" s="3">
        <v>0.54380664999999995</v>
      </c>
      <c r="E17" s="3">
        <v>0.68347338999999996</v>
      </c>
      <c r="F17" s="3">
        <v>0.27053139999999998</v>
      </c>
      <c r="G17" s="3">
        <v>0.58461538000000002</v>
      </c>
      <c r="H17" s="3">
        <v>0.40740741000000003</v>
      </c>
      <c r="I17" s="3">
        <v>0.45736433999999998</v>
      </c>
      <c r="J17" s="3">
        <v>0.61463414999999999</v>
      </c>
      <c r="K17" s="3">
        <v>0.50190113999999997</v>
      </c>
      <c r="L17" s="3">
        <v>0.64634146000000003</v>
      </c>
      <c r="M17" s="3">
        <v>0.55483870999999996</v>
      </c>
      <c r="N17" s="3">
        <v>0.5</v>
      </c>
      <c r="O17" s="3">
        <v>0.55111111000000002</v>
      </c>
      <c r="P17" s="3">
        <v>0.51818182000000002</v>
      </c>
      <c r="Q17" s="3">
        <v>0.39263804000000002</v>
      </c>
      <c r="R17" s="3">
        <v>0.53061223999999996</v>
      </c>
      <c r="S17" s="3">
        <v>0.66911765000000001</v>
      </c>
      <c r="T17" s="3">
        <v>0.39349112000000003</v>
      </c>
      <c r="U17" s="18">
        <v>0.47959183999999999</v>
      </c>
      <c r="V17" s="29">
        <v>0.51590000000000003</v>
      </c>
      <c r="W17" s="20">
        <v>0.110850674908252</v>
      </c>
      <c r="X17" s="12">
        <v>0.20833333000000001</v>
      </c>
      <c r="Y17" s="3">
        <v>0.38437500000000002</v>
      </c>
      <c r="Z17" s="3">
        <v>0.44500000000000001</v>
      </c>
      <c r="AA17" s="3">
        <v>0.21428570999999999</v>
      </c>
      <c r="AB17" s="3">
        <v>0.18694362</v>
      </c>
      <c r="AC17" s="3">
        <v>0.47389557999999998</v>
      </c>
      <c r="AD17" s="3"/>
      <c r="AE17" s="3">
        <v>0.20430108</v>
      </c>
      <c r="AF17" s="3">
        <v>0.20923077000000001</v>
      </c>
      <c r="AG17" s="3">
        <v>0.26802508000000003</v>
      </c>
      <c r="AH17" s="3">
        <v>0.38461538000000001</v>
      </c>
      <c r="AI17" s="3">
        <v>0.33288591000000001</v>
      </c>
      <c r="AJ17" s="3">
        <v>0.16867470000000001</v>
      </c>
      <c r="AK17" s="3">
        <v>0.48064516000000002</v>
      </c>
      <c r="AL17" s="3">
        <v>0.27638191000000001</v>
      </c>
      <c r="AM17" s="3"/>
      <c r="AN17" s="3">
        <v>0.2394636</v>
      </c>
      <c r="AO17" s="3">
        <v>0.35761588999999999</v>
      </c>
      <c r="AP17" s="3"/>
      <c r="AQ17" s="3">
        <v>0.31481481</v>
      </c>
      <c r="AR17" s="3">
        <v>0.51655629000000003</v>
      </c>
      <c r="AS17" s="3">
        <v>0.41237112999999997</v>
      </c>
      <c r="AT17" s="3">
        <v>0.29181495000000002</v>
      </c>
      <c r="AU17" s="3">
        <v>0.54794520999999996</v>
      </c>
      <c r="AV17" s="3">
        <v>0.45789474000000002</v>
      </c>
      <c r="AW17" s="3">
        <v>0.22580644999999999</v>
      </c>
      <c r="AX17" s="3">
        <v>0.38403041999999998</v>
      </c>
      <c r="AY17" s="3">
        <v>0.42391304000000002</v>
      </c>
      <c r="AZ17" s="3">
        <v>0.37984496000000001</v>
      </c>
      <c r="BA17" s="3">
        <v>0.57272727000000001</v>
      </c>
      <c r="BB17" s="3">
        <v>0.47199999999999998</v>
      </c>
      <c r="BC17" s="3">
        <v>0.20642202000000001</v>
      </c>
      <c r="BD17" s="3">
        <v>0.47319347</v>
      </c>
      <c r="BE17" s="3">
        <v>0.51055662000000002</v>
      </c>
      <c r="BF17" s="3">
        <v>0.39554317999999999</v>
      </c>
      <c r="BG17" s="3">
        <v>0.58020477999999998</v>
      </c>
      <c r="BH17" s="3">
        <v>0.42424242000000001</v>
      </c>
      <c r="BI17" s="3">
        <v>0.44859812999999998</v>
      </c>
      <c r="BJ17" s="3">
        <v>0.44168733999999998</v>
      </c>
      <c r="BK17" s="5"/>
      <c r="BL17" s="29">
        <v>0.36990000000000001</v>
      </c>
      <c r="BM17" s="32">
        <v>0.120489426309147</v>
      </c>
    </row>
    <row r="18" spans="1:65" ht="15" thickBot="1" x14ac:dyDescent="0.4">
      <c r="A18" s="1">
        <v>8</v>
      </c>
      <c r="B18" s="6">
        <v>0.4691689</v>
      </c>
      <c r="C18" s="7">
        <v>0.31005587000000001</v>
      </c>
      <c r="D18" s="7">
        <v>0.40483384</v>
      </c>
      <c r="E18" s="7">
        <v>0.53501401000000004</v>
      </c>
      <c r="F18" s="7">
        <v>0.21739130000000001</v>
      </c>
      <c r="G18" s="7">
        <v>0.43076923</v>
      </c>
      <c r="H18" s="7">
        <v>0.23703704</v>
      </c>
      <c r="I18" s="7">
        <v>0.37209302</v>
      </c>
      <c r="J18" s="7">
        <v>0.47317072999999998</v>
      </c>
      <c r="K18" s="7">
        <v>0.39543726000000001</v>
      </c>
      <c r="L18" s="7">
        <v>0.69512194999999999</v>
      </c>
      <c r="M18" s="7">
        <v>0.41935484000000001</v>
      </c>
      <c r="N18" s="7">
        <v>0.47083332999999999</v>
      </c>
      <c r="O18" s="7">
        <v>0.36</v>
      </c>
      <c r="P18" s="7">
        <v>0.4</v>
      </c>
      <c r="Q18" s="7">
        <v>0.32515337</v>
      </c>
      <c r="R18" s="7">
        <v>0.42857142999999998</v>
      </c>
      <c r="S18" s="7">
        <v>0.53308823999999999</v>
      </c>
      <c r="T18" s="7">
        <v>0.36094674999999998</v>
      </c>
      <c r="U18" s="19">
        <v>0.33673469</v>
      </c>
      <c r="V18" s="30">
        <v>0.40870000000000001</v>
      </c>
      <c r="W18" s="21">
        <v>0.107691005842738</v>
      </c>
      <c r="X18" s="13">
        <v>0.13194444</v>
      </c>
      <c r="Y18" s="7">
        <v>0.27812500000000001</v>
      </c>
      <c r="Z18" s="7">
        <v>0.31</v>
      </c>
      <c r="AA18" s="7">
        <v>0.15805470999999999</v>
      </c>
      <c r="AB18" s="7">
        <v>0.15430267</v>
      </c>
      <c r="AC18" s="7">
        <v>0.42570280999999999</v>
      </c>
      <c r="AD18" s="7"/>
      <c r="AE18" s="7">
        <v>0.17849461999999999</v>
      </c>
      <c r="AF18" s="7"/>
      <c r="AG18" s="7">
        <v>0.21159875</v>
      </c>
      <c r="AH18" s="7">
        <v>0.34113712000000002</v>
      </c>
      <c r="AI18" s="7">
        <v>0.23355704999999999</v>
      </c>
      <c r="AJ18" s="7"/>
      <c r="AK18" s="7"/>
      <c r="AL18" s="7"/>
      <c r="AM18" s="7"/>
      <c r="AN18" s="7">
        <v>0.16858238</v>
      </c>
      <c r="AO18" s="7">
        <v>0.27483444000000001</v>
      </c>
      <c r="AP18" s="7"/>
      <c r="AQ18" s="7">
        <v>0.23765432</v>
      </c>
      <c r="AR18" s="7">
        <v>0.50772627000000004</v>
      </c>
      <c r="AS18" s="7">
        <v>0.22680412</v>
      </c>
      <c r="AT18" s="7">
        <v>0.22064057000000001</v>
      </c>
      <c r="AU18" s="7">
        <v>0.43013699</v>
      </c>
      <c r="AV18" s="7">
        <v>0.36842105000000003</v>
      </c>
      <c r="AW18" s="7">
        <v>0.20430108</v>
      </c>
      <c r="AX18" s="7">
        <v>0.32699620000000001</v>
      </c>
      <c r="AY18" s="7">
        <v>0.30434782999999999</v>
      </c>
      <c r="AZ18" s="7">
        <v>0.30232557999999998</v>
      </c>
      <c r="BA18" s="7">
        <v>0.37272727</v>
      </c>
      <c r="BB18" s="7">
        <v>0.40266667</v>
      </c>
      <c r="BC18" s="7">
        <v>0.16513760999999999</v>
      </c>
      <c r="BD18" s="7">
        <v>0.42191141999999998</v>
      </c>
      <c r="BE18" s="7">
        <v>0.55470249999999999</v>
      </c>
      <c r="BF18" s="7">
        <v>0.26462395999999999</v>
      </c>
      <c r="BG18" s="7">
        <v>0.49829351999999999</v>
      </c>
      <c r="BH18" s="7">
        <v>0.41818181999999998</v>
      </c>
      <c r="BI18" s="7">
        <v>0.24299065</v>
      </c>
      <c r="BJ18" s="7">
        <v>0.41687344999999998</v>
      </c>
      <c r="BK18" s="8"/>
      <c r="BL18" s="30">
        <v>0.30480000000000002</v>
      </c>
      <c r="BM18" s="33">
        <v>0.11462016948698001</v>
      </c>
    </row>
  </sheetData>
  <mergeCells count="2">
    <mergeCell ref="B1:U1"/>
    <mergeCell ref="X1:B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Port</dc:creator>
  <cp:lastModifiedBy>Archambault Vincent</cp:lastModifiedBy>
  <dcterms:created xsi:type="dcterms:W3CDTF">2015-06-05T18:19:34Z</dcterms:created>
  <dcterms:modified xsi:type="dcterms:W3CDTF">2020-10-01T23:40:57Z</dcterms:modified>
</cp:coreProperties>
</file>